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5" uniqueCount="190">
  <si>
    <t xml:space="preserve">sex</t>
  </si>
  <si>
    <t xml:space="preserve">age</t>
  </si>
  <si>
    <t xml:space="preserve">WBC</t>
  </si>
  <si>
    <t xml:space="preserve">CRP</t>
  </si>
  <si>
    <t xml:space="preserve">Hgb</t>
  </si>
  <si>
    <t xml:space="preserve">Na</t>
  </si>
  <si>
    <t xml:space="preserve">Cr</t>
  </si>
  <si>
    <t xml:space="preserve">LRINEC</t>
  </si>
  <si>
    <t xml:space="preserve">Alb</t>
  </si>
  <si>
    <t xml:space="preserve">BS</t>
  </si>
  <si>
    <t xml:space="preserve">HbA1C</t>
  </si>
  <si>
    <t xml:space="preserve">ADAG</t>
  </si>
  <si>
    <t xml:space="preserve">glycemic gap</t>
  </si>
  <si>
    <t xml:space="preserve">SHR</t>
  </si>
  <si>
    <t xml:space="preserve">DM hx</t>
  </si>
  <si>
    <t xml:space="preserve">Uremia hx</t>
  </si>
  <si>
    <t xml:space="preserve">COPD</t>
  </si>
  <si>
    <t xml:space="preserve">PAOD</t>
  </si>
  <si>
    <t xml:space="preserve">immunosuppresive(Ca, HIV, /p transplant, SLE, cirrhosis)</t>
  </si>
  <si>
    <t xml:space="preserve">drug or alcohol abuse</t>
  </si>
  <si>
    <t xml:space="preserve">limbs(1:up;2:low;3:trunk)</t>
  </si>
  <si>
    <t xml:space="preserve">amputation</t>
  </si>
  <si>
    <t xml:space="preserve">Toe or forefoot</t>
  </si>
  <si>
    <t xml:space="preserve">toe</t>
  </si>
  <si>
    <t xml:space="preserve">forefoot</t>
  </si>
  <si>
    <t xml:space="preserve">BK</t>
  </si>
  <si>
    <t xml:space="preserve">AK</t>
  </si>
  <si>
    <t xml:space="preserve">op number</t>
  </si>
  <si>
    <t xml:space="preserve">STSG</t>
  </si>
  <si>
    <t xml:space="preserve">shock</t>
  </si>
  <si>
    <t xml:space="preserve">Acute respiratory failure</t>
  </si>
  <si>
    <t xml:space="preserve">ventilator days</t>
  </si>
  <si>
    <t xml:space="preserve">weaning failure</t>
  </si>
  <si>
    <t xml:space="preserve">AKI</t>
  </si>
  <si>
    <t xml:space="preserve">mortality</t>
  </si>
  <si>
    <t xml:space="preserve">ICU</t>
  </si>
  <si>
    <t xml:space="preserve">ICU days</t>
  </si>
  <si>
    <t xml:space="preserve">bacteremia</t>
  </si>
  <si>
    <t xml:space="preserve">organism(blood)</t>
  </si>
  <si>
    <t xml:space="preserve">organism(wound)</t>
  </si>
  <si>
    <t xml:space="preserve">Hospital days</t>
  </si>
  <si>
    <t xml:space="preserve">APACHE</t>
  </si>
  <si>
    <t xml:space="preserve">1</t>
  </si>
  <si>
    <t xml:space="preserve">Staphylococcus aureus</t>
  </si>
  <si>
    <t xml:space="preserve">B-Streptococcus Non-A,B,D; B-Streptococcus group B; Bacteroides fragilis</t>
  </si>
  <si>
    <t xml:space="preserve">Pseudo. aeruginosa</t>
  </si>
  <si>
    <t xml:space="preserve">Escherichia coli; Proteus vulgaris</t>
  </si>
  <si>
    <t xml:space="preserve">Escherichia coli; Staphylococcus aureus</t>
  </si>
  <si>
    <t xml:space="preserve">Streptococcus agalactiae; Enterobacter cloacae; Escherichia coli; Prevotella spp.</t>
  </si>
  <si>
    <t xml:space="preserve">2</t>
  </si>
  <si>
    <t xml:space="preserve">Peptostrepto. Anaerobicus; Prevotella spp.</t>
  </si>
  <si>
    <t xml:space="preserve">Vibrio cholerae</t>
  </si>
  <si>
    <t xml:space="preserve">Klebsiella pneumoniae</t>
  </si>
  <si>
    <t xml:space="preserve">Bact. thetaiotaomicron</t>
  </si>
  <si>
    <t xml:space="preserve">Viridans streptococus gr; Bact. Thetaiotaomicron</t>
  </si>
  <si>
    <t xml:space="preserve">Klebsiella pneumoniae; Proteus mirabilis; Viridans streptococus gr.; Bacteroides fragilis</t>
  </si>
  <si>
    <t xml:space="preserve">Klebsiella pneumoniae; Proteus mirabilis; Staphylococcus aureus; Bacteroides fragilis; Bacteroides ovatus</t>
  </si>
  <si>
    <t xml:space="preserve">Enterococcus faecalis; Morganella morganii</t>
  </si>
  <si>
    <t xml:space="preserve">B-Streptococcus group B; Escherichia coli; Viridans streptococus gr.; Yeast Not Candida albicans</t>
  </si>
  <si>
    <t xml:space="preserve">Enterococcus faecalis; Staphylococcus aureus</t>
  </si>
  <si>
    <t xml:space="preserve">Staphylococcus aureus; Veillonella parvula; Enterococcus faecalis</t>
  </si>
  <si>
    <t xml:space="preserve">Proteus mirabilis; Enterococcus faecalis; B-Streptococcus group B; Bacteroides fragilis; Peptostrepto. Magnus</t>
  </si>
  <si>
    <t xml:space="preserve">Bacteroides fragilis; Peptostrepto. Magnus</t>
  </si>
  <si>
    <t xml:space="preserve">Enterococcus faecalis; Proteus mirabilis; Peptostrepto. Asaccharolyticus; Bacteroides fragilis</t>
  </si>
  <si>
    <t xml:space="preserve">Staphylococcus epidermidis; Escherichia coli; B-Streptococcus Non-A,B,D; Bacteroides ovatus; Bacteroides fragilis; Peptostrepto. Magnus</t>
  </si>
  <si>
    <t xml:space="preserve">Prevotella spp.</t>
  </si>
  <si>
    <t xml:space="preserve">Enterococcus faecalis; Citrobacter freundii; Peptostrepto. Magnus; Prevotella spp.; Coagulase Negative Staphylococcus</t>
  </si>
  <si>
    <t xml:space="preserve">Klebsiella pneumoniae; Staphylococcus aureus; Enterococcus faecalis</t>
  </si>
  <si>
    <t xml:space="preserve">Peptostrepto. Magnus; Peptostrepto. anaerobicus</t>
  </si>
  <si>
    <t xml:space="preserve">Klebsiella pneumoniae; Viridans streptococus gr.; Enterococcus faecalis</t>
  </si>
  <si>
    <t xml:space="preserve">Proteus mirabilis; Klebsiella pneumoniae; Enterococcus avium</t>
  </si>
  <si>
    <t xml:space="preserve">Streptococcus agalactiae; Yeast Not Candida albicans</t>
  </si>
  <si>
    <t xml:space="preserve">Staphylococcus saprophyticus; Staphylococcus saprophyticus; Lactobacillus spp.; Peptostrepto. Magnus</t>
  </si>
  <si>
    <t xml:space="preserve">0</t>
  </si>
  <si>
    <t xml:space="preserve">Peptostrepto. Magnus; Peptostrepto. indolicus</t>
  </si>
  <si>
    <t xml:space="preserve">Escherichia coli; Proteus mirabilis; Morganella morganii</t>
  </si>
  <si>
    <t xml:space="preserve">Yeast</t>
  </si>
  <si>
    <t xml:space="preserve">Aeromonas hydrophila; Bacteroides ovatus</t>
  </si>
  <si>
    <t xml:space="preserve">Viridans streptococus gr.</t>
  </si>
  <si>
    <t xml:space="preserve">Proteus mirabilis</t>
  </si>
  <si>
    <t xml:space="preserve">Bacteroides fragilis</t>
  </si>
  <si>
    <t xml:space="preserve">Bact. Thetaiotaomicron; Bacteroides uniformis; Bact. Distasonis</t>
  </si>
  <si>
    <t xml:space="preserve">Bacteroides spp; Peptostrepto. Anaerobicus; Peptostreptococcus prevotii</t>
  </si>
  <si>
    <t xml:space="preserve">B-Streptococcus group A</t>
  </si>
  <si>
    <t xml:space="preserve">B-Streptococcus group B</t>
  </si>
  <si>
    <t xml:space="preserve">Citrobacter diversus; Coagulase Negative Staphylococcus</t>
  </si>
  <si>
    <t xml:space="preserve">Bacteroides fragilis; Peptostrepto. Anaerobicus</t>
  </si>
  <si>
    <t xml:space="preserve">Bacteroides stercoris;  Viridans streptococus gr. ; Leuconostoc</t>
  </si>
  <si>
    <t xml:space="preserve">Stenotroph. Maltophil; Staphylococcus aureus; B-Streptococcus group B; Prevotella spp.</t>
  </si>
  <si>
    <t xml:space="preserve">Staphylococcus epidermidis; Staphylococcus epidermidis</t>
  </si>
  <si>
    <t xml:space="preserve">Enterobacter cloacae</t>
  </si>
  <si>
    <t xml:space="preserve"> Proteus mirabilis 
 </t>
  </si>
  <si>
    <t xml:space="preserve">B-Streptococcus group B; Staphylococcus aureus; Corynebacterium spp.; Peptostrepto. Asaccharolyticus</t>
  </si>
  <si>
    <t xml:space="preserve">Escherichia coli</t>
  </si>
  <si>
    <t xml:space="preserve">Staphylococcus aureus 
 </t>
  </si>
  <si>
    <t xml:space="preserve">Enterococcus faecalis; Viridans streptococus gr.; Peptostrepto. Anaerobicus</t>
  </si>
  <si>
    <t xml:space="preserve">B-Streptococcus group A; Staphylococcus aureus; B-Streptococcus group B; Prevotella spp.; Clostridum perfringenes</t>
  </si>
  <si>
    <t xml:space="preserve">Proteus mirabilis  B-Streptococcus group B   Viridans streptococus gr   Other Prevotella spp.                              </t>
  </si>
  <si>
    <t xml:space="preserve"> Klebsiella pneumoniae   ESBL- Escherichia coli      </t>
  </si>
  <si>
    <t xml:space="preserve">Bacteroides fragilis            </t>
  </si>
  <si>
    <t xml:space="preserve">Proteus mirabilis               </t>
  </si>
  <si>
    <t xml:space="preserve">Bacteroides fragilis </t>
  </si>
  <si>
    <t xml:space="preserve">Pseudo. aeruginosa              </t>
  </si>
  <si>
    <t xml:space="preserve"> Klebsiella pneumoniae     Bacteroides fragilis                   </t>
  </si>
  <si>
    <t xml:space="preserve">Staphylococcus aureus           </t>
  </si>
  <si>
    <t xml:space="preserve">Coagulase Negative Staphylococcus</t>
  </si>
  <si>
    <t xml:space="preserve">Peptostrepto. magnus/Enterococcus faecalis/Klebsiella pneumoniae </t>
  </si>
  <si>
    <t xml:space="preserve">B-Streptococcus group B    Citrobacter diversus                 </t>
  </si>
  <si>
    <t xml:space="preserve">Candida albicans  Enterococcus   Staphylococcus aureus                      </t>
  </si>
  <si>
    <t xml:space="preserve"> Bact. thetaiotaomicron  Other Prevotella spp        </t>
  </si>
  <si>
    <t xml:space="preserve"> Klebsiella pneumoniae           </t>
  </si>
  <si>
    <t xml:space="preserve">Coagulase Negative Staphylococcus  </t>
  </si>
  <si>
    <t xml:space="preserve">Coagulase Negative Staphylococcus  Enterococcus faecalis            </t>
  </si>
  <si>
    <t xml:space="preserve">VRE- Enterococcus faecium       </t>
  </si>
  <si>
    <t xml:space="preserve">Klebsiella pneumoniae           </t>
  </si>
  <si>
    <t xml:space="preserve"> Klebsiella pneumoniae Viridans streptococus gr.    Other Prevotella spp              1</t>
  </si>
  <si>
    <t xml:space="preserve">Peptostreptococcus prevotii    Bacteroides fragilis             </t>
  </si>
  <si>
    <t xml:space="preserve">Peptostrepto. Magnus  Prevotella spp.</t>
  </si>
  <si>
    <t xml:space="preserve">Proteus mirabilis  Staphylococcus aureus B-Streptococcus group B Prevotella corporis</t>
  </si>
  <si>
    <t xml:space="preserve">Proteus mirabilis  Arcanobacterium spp  Bacteroides fragilis                       </t>
  </si>
  <si>
    <t xml:space="preserve"> Staphylococcus aureus     Escherichia coli                       </t>
  </si>
  <si>
    <t xml:space="preserve">Escherichia coli                </t>
  </si>
  <si>
    <t xml:space="preserve">Morganella morganii             </t>
  </si>
  <si>
    <t xml:space="preserve">Proteus vulgaris   Lactobacillus spp.  B-Streptococcus group B  
Bact. Distasonis Peptostrepto. Anaerobicus Prevotella spp.                                         </t>
  </si>
  <si>
    <t xml:space="preserve">Serratia marcescens,Pseudo. aeruginosa Corynebacterium spp</t>
  </si>
  <si>
    <t xml:space="preserve">B-Streptococcus group B         </t>
  </si>
  <si>
    <t xml:space="preserve">ESBL- Escherichia coli          </t>
  </si>
  <si>
    <t xml:space="preserve">ESBL- Escherichia coli</t>
  </si>
  <si>
    <t xml:space="preserve">Enterobacter cloacae            </t>
  </si>
  <si>
    <t xml:space="preserve">Enterococcus</t>
  </si>
  <si>
    <t xml:space="preserve">STAPHYLOCOCCUS AUREUS    CITROBACTER FREUNDII                   </t>
  </si>
  <si>
    <t xml:space="preserve">Bacteroides fragilis  Peptostrepto. anaerobicus                 </t>
  </si>
  <si>
    <t xml:space="preserve">Morganella morganii    Citrobacter freundii     Klebsiella oxytoca  Bacteroides caccae                                            </t>
  </si>
  <si>
    <t xml:space="preserve">Morganella morganii &amp; Proteus mirabilis</t>
  </si>
  <si>
    <t xml:space="preserve">B-Streptococcus group B  Coagulase Negative Staphylococcus         </t>
  </si>
  <si>
    <t xml:space="preserve">Klebsiella pneumoniae </t>
  </si>
  <si>
    <t xml:space="preserve">Staphylococcus aureus  Enterococcus             </t>
  </si>
  <si>
    <t xml:space="preserve">Bacteroides spp. Proteus mirabilis</t>
  </si>
  <si>
    <t xml:space="preserve">Proteus vulgaris   Proteus penneri    Morganella morganii   Bacteroides uniformis                                               </t>
  </si>
  <si>
    <t xml:space="preserve">Enterococcus faecalis     Staphylococcus epidermidis            </t>
  </si>
  <si>
    <t xml:space="preserve">Enterococcus raffinosus   Enterococcus faecalis   Peptostrepto. anaerobicus    Peptostrepto. magnus                              </t>
  </si>
  <si>
    <t xml:space="preserve">Klebsiella pneumoniae  Enterococcus raffinosus                  </t>
  </si>
  <si>
    <t xml:space="preserve">Trichophyton spp</t>
  </si>
  <si>
    <t xml:space="preserve">  Enterobacter cloacae   Staphylococcus aureus                       </t>
  </si>
  <si>
    <t xml:space="preserve">Bacteroides vulgatus    Bact. thetaiotaomicron   Klebsiella pneumoniae                           </t>
  </si>
  <si>
    <t xml:space="preserve">Enterococcus faecalis   Klebsiella pneumoniae  Pseudo. aeruginosa                    </t>
  </si>
  <si>
    <t xml:space="preserve">Staphylococcus saprophyticus       </t>
  </si>
  <si>
    <t xml:space="preserve">B-Streptococcus Non-A,B,D        </t>
  </si>
  <si>
    <t xml:space="preserve"> Peptostrepto spp.   Mix flora</t>
  </si>
  <si>
    <t xml:space="preserve"> Staphylococcus aureus      Candida albicans                     </t>
  </si>
  <si>
    <t xml:space="preserve">Staphylococcus aureus </t>
  </si>
  <si>
    <t xml:space="preserve">Escherichia coli     Proteus mirabilis  Fusobacterium spp   Bacteroides fragilis                                                </t>
  </si>
  <si>
    <t xml:space="preserve">Enterococcus faecalis    Proteus mirabilis    Peptostrepto. magnus  Bacteroides vulgatus                                         </t>
  </si>
  <si>
    <t xml:space="preserve">Staphylococcus aureus  Viridans streptococus gr         </t>
  </si>
  <si>
    <t xml:space="preserve">B-Streptococcus Non-A,B,D   ,Fusobacterium nucleatum   ,Staphylococcus aureus          1            </t>
  </si>
  <si>
    <t xml:space="preserve"> Staphylococcus aureus   Streptococcus mitis   B-Streptococcus group B Peptostrepto. anaerobicus                                 </t>
  </si>
  <si>
    <t xml:space="preserve">Morganella morganii</t>
  </si>
  <si>
    <t xml:space="preserve">Enterococcus faecalis Morganella morganii  Peptostrepto. Anaerobicus</t>
  </si>
  <si>
    <t xml:space="preserve"> Enterococcus faecalis         Klebsiella oxytoca     ,Serratia marcescens                        </t>
  </si>
  <si>
    <t xml:space="preserve">Viridans streptococus, Bacteroides fragilis</t>
  </si>
  <si>
    <t xml:space="preserve">Viridans streptococus,Lactobacillus spp.</t>
  </si>
  <si>
    <t xml:space="preserve">mix</t>
  </si>
  <si>
    <t xml:space="preserve">Bacteroides uniformis ,Staphylococcus aureus ,Pseudo. Aeruginosa,Proteus vulgaris ,B-Streptococcus group B                                                  </t>
  </si>
  <si>
    <t xml:space="preserve">Proteus mirabilis, Enterococcus, Bacteroides fragilis </t>
  </si>
  <si>
    <t xml:space="preserve">Staphylococcus aureus, Bacteroides fragilis</t>
  </si>
  <si>
    <t xml:space="preserve">Klebsiella , Serratia marcescens, Proteus mirabilis, Bacteroides fragilis</t>
  </si>
  <si>
    <t xml:space="preserve">Citrobacter koseri</t>
  </si>
  <si>
    <t xml:space="preserve">Coagulase Negative Staphylococcus   Bacteroides fragilis            </t>
  </si>
  <si>
    <t xml:space="preserve">Peptostrepto. Asaccharolyticus  Bacteroides fragilis</t>
  </si>
  <si>
    <t xml:space="preserve">Enterococcus faecalis      Escherichia coli    Bacteroides fragilis                             </t>
  </si>
  <si>
    <t xml:space="preserve">Staphylococcus aureus (MSSA)</t>
  </si>
  <si>
    <t xml:space="preserve">B-Streptococcus group B     Veillonella parvula                 </t>
  </si>
  <si>
    <t xml:space="preserve">Streptococus anginosus   B-Streptococcus Non-A,B,D    Peptostrepto. anaerobicus    Prevotella spp.    Veillonella parvula                                 </t>
  </si>
  <si>
    <t xml:space="preserve">Staphylococcus aureus (MSSA)  B-Streptococcus group B         </t>
  </si>
  <si>
    <t xml:space="preserve">Streptococcus agalactiae</t>
  </si>
  <si>
    <t xml:space="preserve">Klebsiella pneumoniae   Diphtheroid  Peptostrepto. Magnus</t>
  </si>
  <si>
    <t xml:space="preserve"> Streptococus anginosus   B-Streptococcus Non-A,B,D      Peptostrepto. micros   Streptococus anginosus          </t>
  </si>
  <si>
    <t xml:space="preserve">Enterococcus faecalis     Staphylococcus aureus(MSSA)      </t>
  </si>
  <si>
    <t xml:space="preserve">Staphylococcus aureus(MRSA) Klebsiella oxytoca Enterobacter cloacae Peptostrepto. asaccharolyticus</t>
  </si>
  <si>
    <t xml:space="preserve">Staphylococcus aureus  (MSSA)</t>
  </si>
  <si>
    <t xml:space="preserve">Staphylococcus aureus   (MRSA)        </t>
  </si>
  <si>
    <t xml:space="preserve">Streptococus anginosus  Staphylococcus aureus    B-Streptococcus Non-A,B,D   Fusobacterium nucleatum                    </t>
  </si>
  <si>
    <t xml:space="preserve"> Viridans streptococus </t>
  </si>
  <si>
    <t xml:space="preserve">Serratia marcescens </t>
  </si>
  <si>
    <t xml:space="preserve">B-Streptococcus group B   Bacteroides fragilis   Prevotella spp.                          </t>
  </si>
  <si>
    <t xml:space="preserve">B-Streptococcus group, B Streptococus anginosus, Peptostrepto. Magnus,Bacteroides ovatus,  Prevotella spp                        </t>
  </si>
  <si>
    <t xml:space="preserve">Streptococcus agalactiae and Peptostreptococcus micros </t>
  </si>
  <si>
    <t xml:space="preserve"> Staphylococcus aureus (MSSA)          </t>
  </si>
  <si>
    <t xml:space="preserve">Enterococcus faecalis           Staphylococcus aureus           Klebsiella pneumoniae     Veillonella parvula                  </t>
  </si>
  <si>
    <t xml:space="preserve">Burkholderia cepacia           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@"/>
    <numFmt numFmtId="167" formatCode="0_ "/>
    <numFmt numFmtId="168" formatCode="0.0_);[RED]\(0.0\)"/>
  </numFmts>
  <fonts count="7">
    <font>
      <sz val="12"/>
      <name val="新細明體"/>
      <family val="0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0"/>
    </font>
    <font>
      <sz val="11"/>
      <name val="新細明體"/>
      <family val="0"/>
      <charset val="136"/>
    </font>
    <font>
      <i val="true"/>
      <sz val="12"/>
      <color rgb="FF808080"/>
      <name val="Courier New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3" activeCellId="0" sqref="A3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6.66"/>
    <col collapsed="false" customWidth="true" hidden="false" outlineLevel="0" max="3" min="3" style="1" width="10.99"/>
    <col collapsed="false" customWidth="true" hidden="false" outlineLevel="0" max="5" min="4" style="0" width="9.99"/>
    <col collapsed="false" customWidth="true" hidden="false" outlineLevel="0" max="6" min="6" style="1" width="9.99"/>
    <col collapsed="false" customWidth="true" hidden="false" outlineLevel="0" max="14" min="12" style="0" width="16.49"/>
    <col collapsed="false" customWidth="true" hidden="false" outlineLevel="0" max="18" min="17" style="0" width="7.99"/>
    <col collapsed="false" customWidth="true" hidden="false" outlineLevel="0" max="19" min="19" style="0" width="11.15"/>
    <col collapsed="false" customWidth="true" hidden="false" outlineLevel="0" max="20" min="20" style="0" width="13.49"/>
    <col collapsed="false" customWidth="true" hidden="false" outlineLevel="0" max="21" min="21" style="0" width="12.82"/>
    <col collapsed="false" customWidth="true" hidden="false" outlineLevel="0" max="22" min="22" style="0" width="9.66"/>
    <col collapsed="false" customWidth="true" hidden="false" outlineLevel="0" max="23" min="23" style="0" width="9.15"/>
    <col collapsed="false" customWidth="true" hidden="false" outlineLevel="0" max="24" min="24" style="0" width="9.5"/>
    <col collapsed="false" customWidth="true" hidden="false" outlineLevel="0" max="25" min="25" style="0" width="10.83"/>
    <col collapsed="false" customWidth="true" hidden="false" outlineLevel="0" max="29" min="26" style="0" width="9.66"/>
    <col collapsed="false" customWidth="true" hidden="false" outlineLevel="0" max="30" min="30" style="0" width="11.66"/>
    <col collapsed="false" customWidth="true" hidden="false" outlineLevel="0" max="32" min="32" style="0" width="10.66"/>
    <col collapsed="false" customWidth="true" hidden="false" outlineLevel="0" max="33" min="33" style="0" width="14.66"/>
    <col collapsed="false" customWidth="true" hidden="false" outlineLevel="0" max="37" min="37" style="0" width="9.82"/>
    <col collapsed="false" customWidth="true" hidden="false" outlineLevel="0" max="39" min="39" style="0" width="36.66"/>
    <col collapsed="false" customWidth="true" hidden="false" outlineLevel="0" max="40" min="40" style="0" width="57.32"/>
    <col collapsed="false" customWidth="true" hidden="false" outlineLevel="0" max="41" min="41" style="0" width="13.83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4" t="s">
        <v>11</v>
      </c>
      <c r="M1" s="5" t="s">
        <v>12</v>
      </c>
      <c r="N1" s="5" t="s">
        <v>13</v>
      </c>
      <c r="O1" s="0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7" t="s">
        <v>38</v>
      </c>
      <c r="AN1" s="7" t="s">
        <v>39</v>
      </c>
      <c r="AO1" s="0" t="s">
        <v>40</v>
      </c>
      <c r="AP1" s="0" t="s">
        <v>41</v>
      </c>
    </row>
    <row r="2" customFormat="false" ht="15" hidden="false" customHeight="false" outlineLevel="0" collapsed="false">
      <c r="A2" s="8" t="s">
        <v>42</v>
      </c>
      <c r="B2" s="9" t="n">
        <v>57</v>
      </c>
      <c r="C2" s="0" t="n">
        <v>19860</v>
      </c>
      <c r="D2" s="0" t="n">
        <v>11.54</v>
      </c>
      <c r="E2" s="0" t="n">
        <v>10.2</v>
      </c>
      <c r="F2" s="0" t="n">
        <v>131</v>
      </c>
      <c r="G2" s="0" t="n">
        <v>6.7</v>
      </c>
      <c r="H2" s="0" t="n">
        <v>8</v>
      </c>
      <c r="I2" s="0" t="n">
        <v>2.1</v>
      </c>
      <c r="J2" s="0" t="n">
        <v>188</v>
      </c>
      <c r="K2" s="0" t="n">
        <v>6.9</v>
      </c>
      <c r="L2" s="0" t="n">
        <f aca="false">K2*28.7-46.7</f>
        <v>151.33</v>
      </c>
      <c r="M2" s="0" t="n">
        <f aca="false">J2-L2</f>
        <v>36.67</v>
      </c>
      <c r="N2" s="0" t="n">
        <f aca="false">J2/M2</f>
        <v>5.12680665394055</v>
      </c>
      <c r="O2" s="0" t="n">
        <v>1</v>
      </c>
      <c r="P2" s="0" t="n">
        <v>0</v>
      </c>
      <c r="Q2" s="0" t="n">
        <v>0</v>
      </c>
      <c r="R2" s="0" t="n">
        <v>1</v>
      </c>
      <c r="S2" s="0" t="n">
        <v>0</v>
      </c>
      <c r="T2" s="0" t="n">
        <v>0</v>
      </c>
      <c r="U2" s="0" t="n">
        <v>2</v>
      </c>
      <c r="V2" s="0" t="n">
        <v>1</v>
      </c>
      <c r="W2" s="0" t="n">
        <v>0</v>
      </c>
      <c r="X2" s="0" t="n">
        <v>0</v>
      </c>
      <c r="Y2" s="0" t="n">
        <v>0</v>
      </c>
      <c r="Z2" s="0" t="n">
        <v>1</v>
      </c>
      <c r="AA2" s="0" t="n">
        <v>0</v>
      </c>
      <c r="AB2" s="0" t="n">
        <v>1</v>
      </c>
      <c r="AC2" s="0" t="n">
        <v>1</v>
      </c>
      <c r="AD2" s="0" t="n">
        <v>0</v>
      </c>
      <c r="AE2" s="0" t="n">
        <v>1</v>
      </c>
      <c r="AF2" s="0" t="n">
        <v>4</v>
      </c>
      <c r="AG2" s="0" t="n">
        <v>0</v>
      </c>
      <c r="AH2" s="0" t="n">
        <v>1</v>
      </c>
      <c r="AI2" s="0" t="n">
        <v>0</v>
      </c>
      <c r="AJ2" s="0" t="n">
        <v>1</v>
      </c>
      <c r="AK2" s="0" t="n">
        <v>4</v>
      </c>
      <c r="AL2" s="0" t="n">
        <v>1</v>
      </c>
      <c r="AM2" s="0" t="s">
        <v>43</v>
      </c>
      <c r="AN2" s="0" t="s">
        <v>44</v>
      </c>
      <c r="AO2" s="0" t="n">
        <v>30</v>
      </c>
      <c r="AP2" s="0" t="n">
        <v>17</v>
      </c>
    </row>
    <row r="3" customFormat="false" ht="15" hidden="false" customHeight="false" outlineLevel="0" collapsed="false">
      <c r="A3" s="8" t="s">
        <v>42</v>
      </c>
      <c r="B3" s="0" t="n">
        <v>70</v>
      </c>
      <c r="C3" s="10" t="n">
        <v>5820</v>
      </c>
      <c r="D3" s="10" t="n">
        <v>2.3</v>
      </c>
      <c r="E3" s="10" t="n">
        <v>11.8</v>
      </c>
      <c r="F3" s="10" t="n">
        <v>140</v>
      </c>
      <c r="G3" s="10" t="n">
        <v>9.8</v>
      </c>
      <c r="H3" s="0" t="n">
        <v>3</v>
      </c>
      <c r="I3" s="10" t="n">
        <v>3.3</v>
      </c>
      <c r="J3" s="0" t="n">
        <v>146</v>
      </c>
      <c r="K3" s="0" t="n">
        <v>7.2</v>
      </c>
      <c r="L3" s="0" t="n">
        <f aca="false">K3*28.7-46.7</f>
        <v>159.94</v>
      </c>
      <c r="M3" s="0" t="n">
        <f aca="false">J3-L3</f>
        <v>-13.94</v>
      </c>
      <c r="N3" s="0" t="n">
        <f aca="false">J3/M3</f>
        <v>-10.4734576757532</v>
      </c>
      <c r="O3" s="0" t="n">
        <v>1</v>
      </c>
      <c r="P3" s="0" t="n">
        <v>1</v>
      </c>
      <c r="Q3" s="0" t="n">
        <v>0</v>
      </c>
      <c r="R3" s="0" t="n">
        <v>1</v>
      </c>
      <c r="S3" s="0" t="n">
        <v>0</v>
      </c>
      <c r="T3" s="0" t="n">
        <v>0</v>
      </c>
      <c r="U3" s="0" t="n">
        <v>2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2</v>
      </c>
      <c r="AC3" s="0" t="n">
        <v>1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s">
        <v>45</v>
      </c>
      <c r="AO3" s="0" t="n">
        <v>31</v>
      </c>
      <c r="AP3" s="0" t="n">
        <v>16</v>
      </c>
    </row>
    <row r="4" customFormat="false" ht="15" hidden="false" customHeight="false" outlineLevel="0" collapsed="false">
      <c r="A4" s="8" t="s">
        <v>42</v>
      </c>
      <c r="B4" s="0" t="n">
        <v>76</v>
      </c>
      <c r="C4" s="10" t="n">
        <v>13860</v>
      </c>
      <c r="E4" s="0" t="n">
        <v>9.7</v>
      </c>
      <c r="F4" s="0" t="n">
        <v>136</v>
      </c>
      <c r="G4" s="0" t="n">
        <v>4.2</v>
      </c>
      <c r="I4" s="0" t="n">
        <v>2.9</v>
      </c>
      <c r="J4" s="0" t="n">
        <v>388</v>
      </c>
      <c r="K4" s="0" t="n">
        <v>7.6</v>
      </c>
      <c r="L4" s="0" t="n">
        <f aca="false">K4*28.7-46.7</f>
        <v>171.42</v>
      </c>
      <c r="M4" s="0" t="n">
        <f aca="false">J4-L4</f>
        <v>216.58</v>
      </c>
      <c r="N4" s="0" t="n">
        <f aca="false">J4/M4</f>
        <v>1.79148582509927</v>
      </c>
      <c r="O4" s="0" t="n">
        <v>1</v>
      </c>
      <c r="P4" s="0" t="n">
        <v>1</v>
      </c>
      <c r="Q4" s="0" t="n">
        <v>0</v>
      </c>
      <c r="R4" s="0" t="n">
        <v>1</v>
      </c>
      <c r="S4" s="0" t="n">
        <v>0</v>
      </c>
      <c r="T4" s="0" t="n">
        <v>0</v>
      </c>
      <c r="U4" s="0" t="n">
        <v>2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1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1</v>
      </c>
      <c r="AJ4" s="0" t="n">
        <v>0</v>
      </c>
      <c r="AK4" s="0" t="n">
        <v>0</v>
      </c>
      <c r="AL4" s="0" t="n">
        <v>0</v>
      </c>
      <c r="AM4" s="0" t="n">
        <v>0</v>
      </c>
      <c r="AN4" s="0" t="n">
        <v>0</v>
      </c>
      <c r="AO4" s="0" t="n">
        <v>14</v>
      </c>
      <c r="AP4" s="0" t="n">
        <v>21</v>
      </c>
    </row>
    <row r="5" customFormat="false" ht="15" hidden="false" customHeight="false" outlineLevel="0" collapsed="false">
      <c r="A5" s="8" t="s">
        <v>42</v>
      </c>
      <c r="B5" s="0" t="n">
        <v>65</v>
      </c>
      <c r="C5" s="10" t="n">
        <v>24210</v>
      </c>
      <c r="D5" s="0" t="n">
        <v>25.3</v>
      </c>
      <c r="E5" s="0" t="n">
        <v>8.6</v>
      </c>
      <c r="F5" s="0" t="n">
        <v>129</v>
      </c>
      <c r="G5" s="0" t="n">
        <v>2.5</v>
      </c>
      <c r="H5" s="0" t="n">
        <v>12</v>
      </c>
      <c r="I5" s="0" t="n">
        <v>2.1</v>
      </c>
      <c r="J5" s="0" t="n">
        <v>329</v>
      </c>
      <c r="K5" s="0" t="n">
        <v>6.2</v>
      </c>
      <c r="L5" s="0" t="n">
        <f aca="false">K5*28.7-46.7</f>
        <v>131.24</v>
      </c>
      <c r="M5" s="0" t="n">
        <f aca="false">J5-L5</f>
        <v>197.76</v>
      </c>
      <c r="N5" s="0" t="n">
        <f aca="false">J5/M5</f>
        <v>1.66363268608414</v>
      </c>
      <c r="O5" s="0" t="n">
        <v>1</v>
      </c>
      <c r="P5" s="0" t="n">
        <v>1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2</v>
      </c>
      <c r="V5" s="0" t="n">
        <v>1</v>
      </c>
      <c r="W5" s="0" t="n">
        <v>0</v>
      </c>
      <c r="X5" s="0" t="n">
        <v>0</v>
      </c>
      <c r="Y5" s="0" t="n">
        <v>0</v>
      </c>
      <c r="Z5" s="0" t="n">
        <v>1</v>
      </c>
      <c r="AA5" s="0" t="n">
        <v>0</v>
      </c>
      <c r="AB5" s="0" t="n">
        <v>1</v>
      </c>
      <c r="AC5" s="0" t="n">
        <v>1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1</v>
      </c>
      <c r="AM5" s="0" t="s">
        <v>46</v>
      </c>
      <c r="AN5" s="0" t="s">
        <v>47</v>
      </c>
      <c r="AO5" s="0" t="n">
        <v>31</v>
      </c>
      <c r="AP5" s="0" t="n">
        <v>25</v>
      </c>
    </row>
    <row r="6" customFormat="false" ht="15" hidden="false" customHeight="false" outlineLevel="0" collapsed="false">
      <c r="A6" s="8" t="s">
        <v>42</v>
      </c>
      <c r="B6" s="0" t="n">
        <v>72</v>
      </c>
      <c r="C6" s="10" t="n">
        <v>15980</v>
      </c>
      <c r="D6" s="0" t="n">
        <v>16.15</v>
      </c>
      <c r="E6" s="0" t="n">
        <v>15.6</v>
      </c>
      <c r="F6" s="0" t="n">
        <v>135</v>
      </c>
      <c r="G6" s="0" t="n">
        <v>0.9</v>
      </c>
      <c r="H6" s="0" t="n">
        <v>6</v>
      </c>
      <c r="J6" s="0" t="n">
        <v>348</v>
      </c>
      <c r="K6" s="0" t="n">
        <v>9.8</v>
      </c>
      <c r="L6" s="0" t="n">
        <f aca="false">K6*28.7-46.7</f>
        <v>234.56</v>
      </c>
      <c r="M6" s="0" t="n">
        <f aca="false">J6-L6</f>
        <v>113.44</v>
      </c>
      <c r="N6" s="0" t="n">
        <f aca="false">J6/M6</f>
        <v>3.06770098730606</v>
      </c>
      <c r="O6" s="0" t="n">
        <v>1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2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2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0</v>
      </c>
      <c r="AM6" s="0" t="n">
        <v>0</v>
      </c>
      <c r="AN6" s="0" t="s">
        <v>48</v>
      </c>
      <c r="AO6" s="0" t="n">
        <v>13</v>
      </c>
      <c r="AP6" s="0" t="n">
        <v>9</v>
      </c>
    </row>
    <row r="7" customFormat="false" ht="15" hidden="false" customHeight="false" outlineLevel="0" collapsed="false">
      <c r="A7" s="8" t="s">
        <v>49</v>
      </c>
      <c r="B7" s="0" t="n">
        <v>72</v>
      </c>
      <c r="C7" s="10" t="n">
        <v>37710</v>
      </c>
      <c r="D7" s="0" t="n">
        <v>28.7</v>
      </c>
      <c r="E7" s="0" t="n">
        <v>12.2</v>
      </c>
      <c r="F7" s="0" t="n">
        <v>121</v>
      </c>
      <c r="G7" s="0" t="n">
        <v>0.8</v>
      </c>
      <c r="H7" s="0" t="n">
        <v>10</v>
      </c>
      <c r="I7" s="0" t="n">
        <v>2.3</v>
      </c>
      <c r="J7" s="0" t="n">
        <v>445</v>
      </c>
      <c r="K7" s="0" t="n">
        <v>9.6</v>
      </c>
      <c r="L7" s="0" t="n">
        <f aca="false">K7*28.7-46.7</f>
        <v>228.82</v>
      </c>
      <c r="M7" s="0" t="n">
        <f aca="false">J7-L7</f>
        <v>216.18</v>
      </c>
      <c r="N7" s="0" t="n">
        <f aca="false">J7/M7</f>
        <v>2.05846979369044</v>
      </c>
      <c r="O7" s="0" t="n">
        <v>1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3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3</v>
      </c>
      <c r="AC7" s="0" t="n">
        <v>1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1</v>
      </c>
      <c r="AM7" s="0" t="s">
        <v>43</v>
      </c>
      <c r="AN7" s="0" t="s">
        <v>43</v>
      </c>
      <c r="AO7" s="0" t="n">
        <v>47</v>
      </c>
      <c r="AP7" s="0" t="n">
        <v>18</v>
      </c>
    </row>
    <row r="8" customFormat="false" ht="15" hidden="false" customHeight="false" outlineLevel="0" collapsed="false">
      <c r="A8" s="8" t="s">
        <v>49</v>
      </c>
      <c r="B8" s="0" t="n">
        <v>52</v>
      </c>
      <c r="C8" s="10" t="n">
        <v>9630</v>
      </c>
      <c r="D8" s="0" t="n">
        <v>22.61</v>
      </c>
      <c r="E8" s="0" t="n">
        <v>8.3</v>
      </c>
      <c r="F8" s="0" t="n">
        <v>142</v>
      </c>
      <c r="G8" s="0" t="n">
        <v>2.2</v>
      </c>
      <c r="H8" s="0" t="n">
        <v>9</v>
      </c>
      <c r="J8" s="0" t="n">
        <v>223</v>
      </c>
      <c r="K8" s="0" t="n">
        <v>6.4</v>
      </c>
      <c r="L8" s="0" t="n">
        <f aca="false">K8*28.7-46.7</f>
        <v>136.98</v>
      </c>
      <c r="M8" s="0" t="n">
        <f aca="false">J8-L8</f>
        <v>86.02</v>
      </c>
      <c r="N8" s="0" t="n">
        <f aca="false">J8/M8</f>
        <v>2.59242036735643</v>
      </c>
      <c r="O8" s="0" t="n">
        <v>1</v>
      </c>
      <c r="P8" s="0" t="n">
        <v>0</v>
      </c>
      <c r="Q8" s="0" t="n">
        <v>0</v>
      </c>
      <c r="R8" s="0" t="n">
        <v>0</v>
      </c>
      <c r="S8" s="0" t="n">
        <v>1</v>
      </c>
      <c r="T8" s="0" t="n">
        <v>0</v>
      </c>
      <c r="U8" s="0" t="n">
        <v>2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13</v>
      </c>
      <c r="AC8" s="0" t="n">
        <v>1</v>
      </c>
      <c r="AD8" s="0" t="n">
        <v>1</v>
      </c>
      <c r="AE8" s="0" t="n">
        <v>1</v>
      </c>
      <c r="AF8" s="0" t="n">
        <v>35</v>
      </c>
      <c r="AG8" s="0" t="n">
        <v>0</v>
      </c>
      <c r="AH8" s="0" t="n">
        <v>1</v>
      </c>
      <c r="AI8" s="0" t="n">
        <v>0</v>
      </c>
      <c r="AJ8" s="0" t="n">
        <v>1</v>
      </c>
      <c r="AK8" s="0" t="n">
        <v>50</v>
      </c>
      <c r="AL8" s="0" t="n">
        <v>1</v>
      </c>
      <c r="AM8" s="0" t="s">
        <v>45</v>
      </c>
      <c r="AN8" s="0" t="s">
        <v>45</v>
      </c>
      <c r="AO8" s="0" t="n">
        <v>173</v>
      </c>
      <c r="AP8" s="0" t="n">
        <v>20</v>
      </c>
    </row>
    <row r="9" customFormat="false" ht="15" hidden="false" customHeight="false" outlineLevel="0" collapsed="false">
      <c r="A9" s="8" t="s">
        <v>42</v>
      </c>
      <c r="B9" s="0" t="n">
        <v>61</v>
      </c>
      <c r="C9" s="10" t="n">
        <v>13860</v>
      </c>
      <c r="D9" s="0" t="n">
        <v>19.96</v>
      </c>
      <c r="E9" s="0" t="n">
        <v>12</v>
      </c>
      <c r="F9" s="0" t="n">
        <v>131</v>
      </c>
      <c r="G9" s="0" t="n">
        <v>1.2</v>
      </c>
      <c r="H9" s="0" t="n">
        <v>8</v>
      </c>
      <c r="J9" s="0" t="n">
        <v>471</v>
      </c>
      <c r="K9" s="0" t="n">
        <v>11.9</v>
      </c>
      <c r="L9" s="0" t="n">
        <f aca="false">K9*28.7-46.7</f>
        <v>294.83</v>
      </c>
      <c r="M9" s="0" t="n">
        <f aca="false">J9-L9</f>
        <v>176.17</v>
      </c>
      <c r="N9" s="0" t="n">
        <f aca="false">J9/M9</f>
        <v>2.67355395356758</v>
      </c>
      <c r="O9" s="0" t="n">
        <v>1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2</v>
      </c>
      <c r="V9" s="0" t="n">
        <v>1</v>
      </c>
      <c r="W9" s="0" t="n">
        <v>1</v>
      </c>
      <c r="X9" s="0" t="n">
        <v>1</v>
      </c>
      <c r="Y9" s="0" t="n">
        <v>0</v>
      </c>
      <c r="Z9" s="0" t="n">
        <v>0</v>
      </c>
      <c r="AA9" s="0" t="n">
        <v>0</v>
      </c>
      <c r="AB9" s="0" t="n">
        <v>9</v>
      </c>
      <c r="AC9" s="0" t="n">
        <v>1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s">
        <v>50</v>
      </c>
      <c r="AO9" s="0" t="n">
        <v>58</v>
      </c>
      <c r="AP9" s="0" t="n">
        <v>3</v>
      </c>
    </row>
    <row r="10" customFormat="false" ht="15" hidden="false" customHeight="false" outlineLevel="0" collapsed="false">
      <c r="A10" s="8" t="s">
        <v>42</v>
      </c>
      <c r="B10" s="0" t="n">
        <v>68</v>
      </c>
      <c r="C10" s="10" t="n">
        <v>14690</v>
      </c>
      <c r="D10" s="0" t="n">
        <v>0.86</v>
      </c>
      <c r="E10" s="0" t="n">
        <v>9.5</v>
      </c>
      <c r="F10" s="0" t="n">
        <v>145</v>
      </c>
      <c r="G10" s="0" t="n">
        <v>2.3</v>
      </c>
      <c r="H10" s="0" t="n">
        <v>4</v>
      </c>
      <c r="I10" s="0" t="n">
        <v>3.9</v>
      </c>
      <c r="J10" s="0" t="n">
        <v>166</v>
      </c>
      <c r="K10" s="0" t="n">
        <v>8.2</v>
      </c>
      <c r="L10" s="0" t="n">
        <f aca="false">K10*28.7-46.7</f>
        <v>188.64</v>
      </c>
      <c r="M10" s="0" t="n">
        <f aca="false">J10-L10</f>
        <v>-22.64</v>
      </c>
      <c r="N10" s="0" t="n">
        <f aca="false">J10/M10</f>
        <v>-7.33215547703181</v>
      </c>
      <c r="O10" s="0" t="n">
        <v>1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2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5</v>
      </c>
      <c r="AC10" s="0" t="n">
        <v>1</v>
      </c>
      <c r="AD10" s="0" t="n">
        <v>1</v>
      </c>
      <c r="AE10" s="0" t="n">
        <v>1</v>
      </c>
      <c r="AF10" s="0" t="n">
        <v>12</v>
      </c>
      <c r="AG10" s="0" t="n">
        <v>0</v>
      </c>
      <c r="AH10" s="0" t="n">
        <v>1</v>
      </c>
      <c r="AI10" s="0" t="n">
        <v>0</v>
      </c>
      <c r="AJ10" s="0" t="n">
        <v>1</v>
      </c>
      <c r="AK10" s="0" t="n">
        <v>13</v>
      </c>
      <c r="AL10" s="0" t="n">
        <v>1</v>
      </c>
      <c r="AM10" s="0" t="s">
        <v>51</v>
      </c>
      <c r="AN10" s="0" t="n">
        <v>0</v>
      </c>
      <c r="AO10" s="0" t="n">
        <v>53</v>
      </c>
      <c r="AP10" s="0" t="n">
        <v>14</v>
      </c>
    </row>
    <row r="11" customFormat="false" ht="15" hidden="false" customHeight="false" outlineLevel="0" collapsed="false">
      <c r="A11" s="8" t="s">
        <v>42</v>
      </c>
      <c r="B11" s="0" t="n">
        <v>70</v>
      </c>
      <c r="C11" s="10" t="n">
        <v>10640</v>
      </c>
      <c r="D11" s="0" t="n">
        <v>23.7</v>
      </c>
      <c r="E11" s="0" t="n">
        <v>13.8</v>
      </c>
      <c r="F11" s="0" t="n">
        <v>135</v>
      </c>
      <c r="G11" s="0" t="n">
        <v>2.2</v>
      </c>
      <c r="H11" s="0" t="n">
        <v>7</v>
      </c>
      <c r="J11" s="0" t="n">
        <v>337</v>
      </c>
      <c r="K11" s="0" t="n">
        <v>8</v>
      </c>
      <c r="L11" s="0" t="n">
        <f aca="false">K11*28.7-46.7</f>
        <v>182.9</v>
      </c>
      <c r="M11" s="0" t="n">
        <f aca="false">J11-L11</f>
        <v>154.1</v>
      </c>
      <c r="N11" s="0" t="n">
        <f aca="false">J11/M11</f>
        <v>2.18689162881246</v>
      </c>
      <c r="O11" s="0" t="n">
        <v>1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2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3</v>
      </c>
      <c r="AC11" s="0" t="n">
        <v>1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1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28</v>
      </c>
      <c r="AP11" s="0" t="n">
        <v>12</v>
      </c>
    </row>
    <row r="12" customFormat="false" ht="15" hidden="false" customHeight="false" outlineLevel="0" collapsed="false">
      <c r="A12" s="8" t="s">
        <v>42</v>
      </c>
      <c r="B12" s="0" t="n">
        <v>39</v>
      </c>
      <c r="C12" s="10" t="n">
        <v>15970</v>
      </c>
      <c r="D12" s="0" t="n">
        <v>35.47</v>
      </c>
      <c r="E12" s="0" t="n">
        <v>12.8</v>
      </c>
      <c r="F12" s="0" t="n">
        <v>128</v>
      </c>
      <c r="G12" s="0" t="n">
        <v>1.2</v>
      </c>
      <c r="H12" s="0" t="n">
        <v>9</v>
      </c>
      <c r="I12" s="0" t="n">
        <v>2.2</v>
      </c>
      <c r="J12" s="0" t="n">
        <v>494</v>
      </c>
      <c r="K12" s="0" t="n">
        <v>9.6</v>
      </c>
      <c r="L12" s="0" t="n">
        <f aca="false">K12*28.7-46.7</f>
        <v>228.82</v>
      </c>
      <c r="M12" s="0" t="n">
        <f aca="false">J12-L12</f>
        <v>265.18</v>
      </c>
      <c r="N12" s="0" t="n">
        <f aca="false">J12/M12</f>
        <v>1.86288558714835</v>
      </c>
      <c r="O12" s="0" t="n">
        <v>1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1</v>
      </c>
      <c r="U12" s="0" t="n">
        <v>1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2</v>
      </c>
      <c r="AC12" s="0" t="n">
        <v>0</v>
      </c>
      <c r="AD12" s="0" t="n">
        <v>1</v>
      </c>
      <c r="AE12" s="0" t="n">
        <v>1</v>
      </c>
      <c r="AF12" s="0" t="n">
        <v>10</v>
      </c>
      <c r="AG12" s="0" t="n">
        <v>1</v>
      </c>
      <c r="AH12" s="0" t="n">
        <v>1</v>
      </c>
      <c r="AI12" s="0" t="n">
        <v>1</v>
      </c>
      <c r="AJ12" s="0" t="n">
        <v>1</v>
      </c>
      <c r="AK12" s="0" t="n">
        <v>10</v>
      </c>
      <c r="AL12" s="0" t="n">
        <v>1</v>
      </c>
      <c r="AM12" s="0" t="s">
        <v>52</v>
      </c>
      <c r="AN12" s="0" t="s">
        <v>52</v>
      </c>
      <c r="AO12" s="0" t="n">
        <v>10</v>
      </c>
      <c r="AP12" s="0" t="n">
        <v>7</v>
      </c>
    </row>
    <row r="13" customFormat="false" ht="15" hidden="false" customHeight="false" outlineLevel="0" collapsed="false">
      <c r="A13" s="8" t="s">
        <v>49</v>
      </c>
      <c r="B13" s="0" t="n">
        <v>47</v>
      </c>
      <c r="C13" s="10" t="n">
        <v>19500</v>
      </c>
      <c r="D13" s="0" t="n">
        <v>20.05</v>
      </c>
      <c r="E13" s="0" t="n">
        <v>9.6</v>
      </c>
      <c r="F13" s="0" t="n">
        <v>131</v>
      </c>
      <c r="G13" s="0" t="n">
        <v>0.7</v>
      </c>
      <c r="H13" s="0" t="n">
        <v>10</v>
      </c>
      <c r="I13" s="0" t="n">
        <v>2.3</v>
      </c>
      <c r="J13" s="0" t="n">
        <v>415</v>
      </c>
      <c r="K13" s="0" t="n">
        <v>16.2</v>
      </c>
      <c r="L13" s="0" t="n">
        <f aca="false">K13*28.7-46.7</f>
        <v>418.24</v>
      </c>
      <c r="M13" s="0" t="n">
        <f aca="false">J13-L13</f>
        <v>-3.23999999999995</v>
      </c>
      <c r="N13" s="0" t="n">
        <f aca="false">J13/M13</f>
        <v>-128.086419753088</v>
      </c>
      <c r="O13" s="0" t="n">
        <v>1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2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5</v>
      </c>
      <c r="AC13" s="0" t="n">
        <v>1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1</v>
      </c>
      <c r="AM13" s="0" t="s">
        <v>43</v>
      </c>
      <c r="AN13" s="0" t="s">
        <v>43</v>
      </c>
      <c r="AO13" s="0" t="n">
        <v>36</v>
      </c>
      <c r="AP13" s="0" t="n">
        <v>7</v>
      </c>
    </row>
    <row r="14" customFormat="false" ht="15" hidden="false" customHeight="false" outlineLevel="0" collapsed="false">
      <c r="A14" s="8" t="s">
        <v>42</v>
      </c>
      <c r="B14" s="0" t="n">
        <v>61</v>
      </c>
      <c r="C14" s="10" t="n">
        <v>19950</v>
      </c>
      <c r="D14" s="0" t="n">
        <v>43.8</v>
      </c>
      <c r="E14" s="0" t="n">
        <v>10.7</v>
      </c>
      <c r="F14" s="0" t="n">
        <v>122</v>
      </c>
      <c r="G14" s="0" t="n">
        <v>3.3</v>
      </c>
      <c r="H14" s="0" t="n">
        <v>12</v>
      </c>
      <c r="I14" s="0" t="n">
        <v>1.5</v>
      </c>
      <c r="J14" s="0" t="n">
        <v>672</v>
      </c>
      <c r="K14" s="0" t="n">
        <v>8.3</v>
      </c>
      <c r="L14" s="0" t="n">
        <f aca="false">K14*28.7-46.7</f>
        <v>191.51</v>
      </c>
      <c r="M14" s="0" t="n">
        <f aca="false">J14-L14</f>
        <v>480.49</v>
      </c>
      <c r="N14" s="0" t="n">
        <f aca="false">J14/M14</f>
        <v>1.39857229078649</v>
      </c>
      <c r="O14" s="0" t="n">
        <v>1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1</v>
      </c>
      <c r="V14" s="0" t="n">
        <v>1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7</v>
      </c>
      <c r="AC14" s="0" t="n">
        <v>1</v>
      </c>
      <c r="AD14" s="0" t="n">
        <v>1</v>
      </c>
      <c r="AE14" s="0" t="n">
        <v>1</v>
      </c>
      <c r="AF14" s="0" t="n">
        <v>10</v>
      </c>
      <c r="AG14" s="0" t="n">
        <v>0</v>
      </c>
      <c r="AH14" s="0" t="n">
        <v>1</v>
      </c>
      <c r="AI14" s="0" t="n">
        <v>0</v>
      </c>
      <c r="AJ14" s="0" t="n">
        <v>1</v>
      </c>
      <c r="AK14" s="0" t="n">
        <v>23</v>
      </c>
      <c r="AL14" s="0" t="n">
        <v>1</v>
      </c>
      <c r="AM14" s="0" t="s">
        <v>53</v>
      </c>
      <c r="AN14" s="0" t="s">
        <v>54</v>
      </c>
      <c r="AO14" s="0" t="n">
        <v>37</v>
      </c>
      <c r="AP14" s="0" t="n">
        <v>25</v>
      </c>
    </row>
    <row r="15" customFormat="false" ht="15" hidden="false" customHeight="false" outlineLevel="0" collapsed="false">
      <c r="A15" s="8" t="s">
        <v>42</v>
      </c>
      <c r="B15" s="0" t="n">
        <v>67</v>
      </c>
      <c r="C15" s="10" t="n">
        <v>16740</v>
      </c>
      <c r="D15" s="0" t="n">
        <v>19.21</v>
      </c>
      <c r="E15" s="0" t="n">
        <v>14.7</v>
      </c>
      <c r="F15" s="0" t="n">
        <v>135</v>
      </c>
      <c r="G15" s="0" t="n">
        <v>1.2</v>
      </c>
      <c r="H15" s="0" t="n">
        <v>6</v>
      </c>
      <c r="I15" s="0" t="n">
        <v>3.1</v>
      </c>
      <c r="J15" s="0" t="n">
        <v>319</v>
      </c>
      <c r="K15" s="0" t="n">
        <v>7</v>
      </c>
      <c r="L15" s="0" t="n">
        <f aca="false">K15*28.7-46.7</f>
        <v>154.2</v>
      </c>
      <c r="M15" s="0" t="n">
        <f aca="false">J15-L15</f>
        <v>164.8</v>
      </c>
      <c r="N15" s="0" t="n">
        <f aca="false">J15/M15</f>
        <v>1.93567961165049</v>
      </c>
      <c r="O15" s="0" t="n">
        <v>1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2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11</v>
      </c>
      <c r="AP15" s="0" t="n">
        <v>11</v>
      </c>
    </row>
    <row r="16" customFormat="false" ht="15" hidden="false" customHeight="false" outlineLevel="0" collapsed="false">
      <c r="A16" s="8" t="s">
        <v>49</v>
      </c>
      <c r="B16" s="0" t="n">
        <v>56</v>
      </c>
      <c r="C16" s="10" t="n">
        <v>16820</v>
      </c>
      <c r="D16" s="0" t="n">
        <v>27.87</v>
      </c>
      <c r="E16" s="0" t="n">
        <v>11.5</v>
      </c>
      <c r="F16" s="0" t="n">
        <v>124</v>
      </c>
      <c r="G16" s="0" t="n">
        <v>1.1</v>
      </c>
      <c r="H16" s="0" t="n">
        <v>9</v>
      </c>
      <c r="J16" s="0" t="n">
        <v>490</v>
      </c>
      <c r="K16" s="0" t="n">
        <v>14.8</v>
      </c>
      <c r="L16" s="0" t="n">
        <f aca="false">K16*28.7-46.7</f>
        <v>378.06</v>
      </c>
      <c r="M16" s="0" t="n">
        <f aca="false">J16-L16</f>
        <v>111.94</v>
      </c>
      <c r="N16" s="0" t="n">
        <f aca="false">J16/M16</f>
        <v>4.37734500625335</v>
      </c>
      <c r="O16" s="0" t="n">
        <v>1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3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1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s">
        <v>55</v>
      </c>
      <c r="AO16" s="0" t="n">
        <v>4</v>
      </c>
      <c r="AP16" s="0" t="n">
        <v>6</v>
      </c>
    </row>
    <row r="17" customFormat="false" ht="15" hidden="false" customHeight="false" outlineLevel="0" collapsed="false">
      <c r="A17" s="8" t="s">
        <v>42</v>
      </c>
      <c r="B17" s="0" t="n">
        <v>42</v>
      </c>
      <c r="C17" s="10" t="n">
        <v>19630</v>
      </c>
      <c r="D17" s="0" t="n">
        <v>27.24</v>
      </c>
      <c r="E17" s="0" t="n">
        <v>13.4</v>
      </c>
      <c r="F17" s="0" t="n">
        <v>133</v>
      </c>
      <c r="G17" s="0" t="n">
        <v>0.9</v>
      </c>
      <c r="H17" s="0" t="n">
        <v>9</v>
      </c>
      <c r="I17" s="0" t="n">
        <v>2.8</v>
      </c>
      <c r="J17" s="0" t="n">
        <v>388</v>
      </c>
      <c r="K17" s="0" t="n">
        <v>11.4</v>
      </c>
      <c r="L17" s="0" t="n">
        <f aca="false">K17*28.7-46.7</f>
        <v>280.48</v>
      </c>
      <c r="M17" s="0" t="n">
        <f aca="false">J17-L17</f>
        <v>107.52</v>
      </c>
      <c r="N17" s="0" t="n">
        <f aca="false">J17/M17</f>
        <v>3.60863095238095</v>
      </c>
      <c r="O17" s="0" t="n">
        <v>1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2</v>
      </c>
      <c r="V17" s="0" t="n">
        <v>1</v>
      </c>
      <c r="W17" s="0" t="n">
        <v>1</v>
      </c>
      <c r="X17" s="0" t="n">
        <v>1</v>
      </c>
      <c r="Y17" s="0" t="n">
        <v>0</v>
      </c>
      <c r="Z17" s="0" t="n">
        <v>0</v>
      </c>
      <c r="AA17" s="0" t="n">
        <v>0</v>
      </c>
      <c r="AB17" s="0" t="n">
        <v>4</v>
      </c>
      <c r="AC17" s="0" t="n">
        <v>1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s">
        <v>56</v>
      </c>
      <c r="AO17" s="0" t="n">
        <v>31</v>
      </c>
      <c r="AP17" s="0" t="n">
        <v>3</v>
      </c>
    </row>
    <row r="18" customFormat="false" ht="15" hidden="false" customHeight="false" outlineLevel="0" collapsed="false">
      <c r="A18" s="8" t="s">
        <v>42</v>
      </c>
      <c r="B18" s="0" t="n">
        <v>62</v>
      </c>
      <c r="C18" s="10" t="n">
        <v>10490</v>
      </c>
      <c r="D18" s="0" t="n">
        <v>14.12</v>
      </c>
      <c r="E18" s="0" t="n">
        <v>9.8</v>
      </c>
      <c r="F18" s="0" t="n">
        <v>132</v>
      </c>
      <c r="G18" s="0" t="n">
        <v>6.9</v>
      </c>
      <c r="H18" s="0" t="n">
        <v>7</v>
      </c>
      <c r="I18" s="0" t="n">
        <v>3.6</v>
      </c>
      <c r="J18" s="0" t="n">
        <v>302</v>
      </c>
      <c r="K18" s="0" t="n">
        <v>8</v>
      </c>
      <c r="L18" s="0" t="n">
        <f aca="false">K18*28.7-46.7</f>
        <v>182.9</v>
      </c>
      <c r="M18" s="0" t="n">
        <f aca="false">J18-L18</f>
        <v>119.1</v>
      </c>
      <c r="N18" s="0" t="n">
        <f aca="false">J18/M18</f>
        <v>2.53568429890848</v>
      </c>
      <c r="O18" s="0" t="n">
        <v>1</v>
      </c>
      <c r="P18" s="0" t="n">
        <v>1</v>
      </c>
      <c r="Q18" s="0" t="n">
        <v>0</v>
      </c>
      <c r="R18" s="0" t="n">
        <v>1</v>
      </c>
      <c r="S18" s="0" t="n">
        <v>0</v>
      </c>
      <c r="T18" s="0" t="n">
        <v>0</v>
      </c>
      <c r="U18" s="0" t="n">
        <v>2</v>
      </c>
      <c r="V18" s="0" t="n">
        <v>1</v>
      </c>
      <c r="W18" s="0" t="n">
        <v>1</v>
      </c>
      <c r="X18" s="0" t="n">
        <v>1</v>
      </c>
      <c r="Y18" s="0" t="n">
        <v>0</v>
      </c>
      <c r="Z18" s="0" t="n">
        <v>0</v>
      </c>
      <c r="AA18" s="0" t="n">
        <v>0</v>
      </c>
      <c r="AB18" s="0" t="n">
        <v>1</v>
      </c>
      <c r="AC18" s="0" t="n">
        <v>1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s">
        <v>57</v>
      </c>
      <c r="AO18" s="0" t="n">
        <v>40</v>
      </c>
      <c r="AP18" s="0" t="n">
        <v>15</v>
      </c>
    </row>
    <row r="19" customFormat="false" ht="15" hidden="false" customHeight="false" outlineLevel="0" collapsed="false">
      <c r="A19" s="8" t="s">
        <v>49</v>
      </c>
      <c r="B19" s="0" t="n">
        <v>64</v>
      </c>
      <c r="C19" s="10" t="n">
        <v>39240</v>
      </c>
      <c r="D19" s="0" t="n">
        <v>5.16</v>
      </c>
      <c r="E19" s="0" t="n">
        <v>9.1</v>
      </c>
      <c r="F19" s="0" t="n">
        <v>108</v>
      </c>
      <c r="G19" s="0" t="n">
        <v>1.7</v>
      </c>
      <c r="H19" s="0" t="n">
        <v>9</v>
      </c>
      <c r="J19" s="0" t="n">
        <v>583</v>
      </c>
      <c r="K19" s="0" t="n">
        <v>11.8</v>
      </c>
      <c r="L19" s="0" t="n">
        <f aca="false">K19*28.7-46.7</f>
        <v>291.96</v>
      </c>
      <c r="M19" s="0" t="n">
        <f aca="false">J19-L19</f>
        <v>291.04</v>
      </c>
      <c r="N19" s="0" t="n">
        <f aca="false">J19/M19</f>
        <v>2.00316107751512</v>
      </c>
      <c r="O19" s="0" t="n">
        <v>1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3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2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1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s">
        <v>58</v>
      </c>
      <c r="AO19" s="0" t="n">
        <v>24</v>
      </c>
      <c r="AP19" s="0" t="n">
        <v>15</v>
      </c>
    </row>
    <row r="20" customFormat="false" ht="15" hidden="false" customHeight="false" outlineLevel="0" collapsed="false">
      <c r="A20" s="8" t="s">
        <v>42</v>
      </c>
      <c r="B20" s="0" t="n">
        <v>65</v>
      </c>
      <c r="C20" s="10" t="n">
        <v>15160</v>
      </c>
      <c r="E20" s="0" t="n">
        <v>9.8</v>
      </c>
      <c r="F20" s="0" t="n">
        <v>131</v>
      </c>
      <c r="G20" s="0" t="n">
        <v>8.8</v>
      </c>
      <c r="J20" s="0" t="n">
        <v>177</v>
      </c>
      <c r="K20" s="0" t="n">
        <v>7.3</v>
      </c>
      <c r="L20" s="0" t="n">
        <f aca="false">K20*28.7-46.7</f>
        <v>162.81</v>
      </c>
      <c r="M20" s="0" t="n">
        <f aca="false">J20-L20</f>
        <v>14.19</v>
      </c>
      <c r="N20" s="0" t="n">
        <f aca="false">J20/M20</f>
        <v>12.4735729386892</v>
      </c>
      <c r="O20" s="0" t="n">
        <v>1</v>
      </c>
      <c r="P20" s="0" t="n">
        <v>1</v>
      </c>
      <c r="Q20" s="0" t="n">
        <v>0</v>
      </c>
      <c r="R20" s="0" t="n">
        <v>0</v>
      </c>
      <c r="S20" s="0" t="n">
        <v>1</v>
      </c>
      <c r="T20" s="0" t="n">
        <v>0</v>
      </c>
      <c r="U20" s="0" t="n">
        <v>2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3</v>
      </c>
      <c r="AC20" s="0" t="n">
        <v>1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1</v>
      </c>
      <c r="AK20" s="0" t="n">
        <v>6</v>
      </c>
      <c r="AL20" s="0" t="n">
        <v>0</v>
      </c>
      <c r="AM20" s="0" t="n">
        <v>0</v>
      </c>
      <c r="AN20" s="0" t="n">
        <v>0</v>
      </c>
      <c r="AO20" s="0" t="n">
        <v>30</v>
      </c>
      <c r="AP20" s="0" t="n">
        <v>17</v>
      </c>
    </row>
    <row r="21" customFormat="false" ht="15" hidden="false" customHeight="false" outlineLevel="0" collapsed="false">
      <c r="A21" s="8" t="s">
        <v>49</v>
      </c>
      <c r="B21" s="0" t="n">
        <v>81</v>
      </c>
      <c r="C21" s="10" t="n">
        <v>9780</v>
      </c>
      <c r="D21" s="0" t="n">
        <v>17.23</v>
      </c>
      <c r="E21" s="0" t="n">
        <v>6.2</v>
      </c>
      <c r="F21" s="0" t="n">
        <v>134</v>
      </c>
      <c r="G21" s="0" t="n">
        <v>1.3</v>
      </c>
      <c r="H21" s="0" t="n">
        <v>8</v>
      </c>
      <c r="J21" s="0" t="n">
        <v>178</v>
      </c>
      <c r="K21" s="0" t="n">
        <v>5.9</v>
      </c>
      <c r="L21" s="0" t="n">
        <f aca="false">K21*28.7-46.7</f>
        <v>122.63</v>
      </c>
      <c r="M21" s="0" t="n">
        <f aca="false">J21-L21</f>
        <v>55.37</v>
      </c>
      <c r="N21" s="0" t="n">
        <f aca="false">J21/M21</f>
        <v>3.21473722232256</v>
      </c>
      <c r="O21" s="0" t="n">
        <v>1</v>
      </c>
      <c r="P21" s="0" t="n">
        <v>1</v>
      </c>
      <c r="Q21" s="0" t="n">
        <v>0</v>
      </c>
      <c r="R21" s="0" t="n">
        <v>0</v>
      </c>
      <c r="S21" s="0" t="n">
        <v>1</v>
      </c>
      <c r="T21" s="0" t="n">
        <v>0</v>
      </c>
      <c r="U21" s="0" t="n">
        <v>1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6</v>
      </c>
      <c r="AC21" s="0" t="n">
        <v>0</v>
      </c>
      <c r="AD21" s="0" t="n">
        <v>1</v>
      </c>
      <c r="AE21" s="0" t="n">
        <v>1</v>
      </c>
      <c r="AF21" s="0" t="n">
        <v>46</v>
      </c>
      <c r="AG21" s="0" t="n">
        <v>1</v>
      </c>
      <c r="AH21" s="0" t="n">
        <v>0</v>
      </c>
      <c r="AI21" s="0" t="n">
        <v>1</v>
      </c>
      <c r="AJ21" s="0" t="n">
        <v>1</v>
      </c>
      <c r="AK21" s="0" t="n">
        <v>47</v>
      </c>
      <c r="AL21" s="0" t="n">
        <v>1</v>
      </c>
      <c r="AM21" s="0" t="s">
        <v>59</v>
      </c>
      <c r="AN21" s="0" t="s">
        <v>60</v>
      </c>
      <c r="AO21" s="0" t="n">
        <v>47</v>
      </c>
      <c r="AP21" s="0" t="n">
        <v>20</v>
      </c>
    </row>
    <row r="22" customFormat="false" ht="15" hidden="false" customHeight="false" outlineLevel="0" collapsed="false">
      <c r="A22" s="8" t="s">
        <v>42</v>
      </c>
      <c r="B22" s="0" t="n">
        <v>60</v>
      </c>
      <c r="C22" s="10" t="n">
        <v>7910</v>
      </c>
      <c r="D22" s="0" t="n">
        <v>27.71</v>
      </c>
      <c r="E22" s="0" t="n">
        <v>13.2</v>
      </c>
      <c r="F22" s="0" t="n">
        <v>138</v>
      </c>
      <c r="G22" s="0" t="n">
        <v>0.9</v>
      </c>
      <c r="H22" s="0" t="n">
        <v>6</v>
      </c>
      <c r="I22" s="0" t="n">
        <v>3.2</v>
      </c>
      <c r="J22" s="0" t="n">
        <v>217</v>
      </c>
      <c r="K22" s="0" t="n">
        <v>8.5</v>
      </c>
      <c r="L22" s="0" t="n">
        <f aca="false">K22*28.7-46.7</f>
        <v>197.25</v>
      </c>
      <c r="M22" s="0" t="n">
        <f aca="false">J22-L22</f>
        <v>19.75</v>
      </c>
      <c r="N22" s="0" t="n">
        <f aca="false">J22/M22</f>
        <v>10.9873417721519</v>
      </c>
      <c r="O22" s="0" t="n">
        <v>1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2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3</v>
      </c>
      <c r="AC22" s="0" t="n">
        <v>1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42</v>
      </c>
      <c r="AP22" s="0" t="n">
        <v>6</v>
      </c>
    </row>
    <row r="23" customFormat="false" ht="15" hidden="false" customHeight="false" outlineLevel="0" collapsed="false">
      <c r="A23" s="8" t="s">
        <v>42</v>
      </c>
      <c r="B23" s="0" t="n">
        <v>64</v>
      </c>
      <c r="C23" s="10" t="n">
        <v>29260</v>
      </c>
      <c r="D23" s="0" t="n">
        <v>24.66</v>
      </c>
      <c r="E23" s="0" t="n">
        <v>5.9</v>
      </c>
      <c r="F23" s="0" t="n">
        <v>126</v>
      </c>
      <c r="G23" s="0" t="n">
        <v>4.7</v>
      </c>
      <c r="H23" s="0" t="n">
        <v>13</v>
      </c>
      <c r="I23" s="0" t="n">
        <v>1.1</v>
      </c>
      <c r="J23" s="0" t="n">
        <v>445</v>
      </c>
      <c r="K23" s="0" t="n">
        <v>5.3</v>
      </c>
      <c r="L23" s="0" t="n">
        <f aca="false">K23*28.7-46.7</f>
        <v>105.41</v>
      </c>
      <c r="M23" s="0" t="n">
        <f aca="false">J23-L23</f>
        <v>339.59</v>
      </c>
      <c r="N23" s="0" t="n">
        <f aca="false">J23/M23</f>
        <v>1.31040372213552</v>
      </c>
      <c r="O23" s="0" t="n">
        <v>1</v>
      </c>
      <c r="P23" s="0" t="n">
        <v>1</v>
      </c>
      <c r="Q23" s="0" t="n">
        <v>0</v>
      </c>
      <c r="R23" s="0" t="n">
        <v>1</v>
      </c>
      <c r="S23" s="0" t="n">
        <v>0</v>
      </c>
      <c r="T23" s="0" t="n">
        <v>0</v>
      </c>
      <c r="U23" s="0" t="n">
        <v>2</v>
      </c>
      <c r="V23" s="0" t="n">
        <v>1</v>
      </c>
      <c r="W23" s="0" t="n">
        <v>1</v>
      </c>
      <c r="X23" s="0" t="n">
        <v>0</v>
      </c>
      <c r="Y23" s="0" t="n">
        <v>1</v>
      </c>
      <c r="Z23" s="0" t="n">
        <v>0</v>
      </c>
      <c r="AA23" s="0" t="n">
        <v>0</v>
      </c>
      <c r="AB23" s="0" t="n">
        <v>6</v>
      </c>
      <c r="AC23" s="0" t="n">
        <v>1</v>
      </c>
      <c r="AD23" s="0" t="n">
        <v>0</v>
      </c>
      <c r="AE23" s="0" t="n">
        <v>1</v>
      </c>
      <c r="AF23" s="0" t="n">
        <v>21</v>
      </c>
      <c r="AG23" s="0" t="n">
        <v>0</v>
      </c>
      <c r="AH23" s="0" t="n">
        <v>0</v>
      </c>
      <c r="AI23" s="0" t="n">
        <v>0</v>
      </c>
      <c r="AJ23" s="0" t="n">
        <v>1</v>
      </c>
      <c r="AK23" s="0" t="n">
        <v>28</v>
      </c>
      <c r="AL23" s="0" t="n">
        <v>0</v>
      </c>
      <c r="AM23" s="0" t="n">
        <v>0</v>
      </c>
      <c r="AN23" s="0" t="s">
        <v>61</v>
      </c>
      <c r="AO23" s="0" t="n">
        <v>93</v>
      </c>
      <c r="AP23" s="0" t="n">
        <v>23</v>
      </c>
    </row>
    <row r="24" customFormat="false" ht="15" hidden="false" customHeight="false" outlineLevel="0" collapsed="false">
      <c r="A24" s="8" t="s">
        <v>42</v>
      </c>
      <c r="B24" s="0" t="n">
        <v>70</v>
      </c>
      <c r="C24" s="10" t="n">
        <v>26990</v>
      </c>
      <c r="D24" s="0" t="n">
        <v>19.98</v>
      </c>
      <c r="E24" s="0" t="n">
        <v>13.3</v>
      </c>
      <c r="F24" s="0" t="n">
        <v>129</v>
      </c>
      <c r="G24" s="0" t="n">
        <v>1</v>
      </c>
      <c r="H24" s="0" t="n">
        <v>10</v>
      </c>
      <c r="J24" s="0" t="n">
        <v>444</v>
      </c>
      <c r="K24" s="0" t="n">
        <v>12.9</v>
      </c>
      <c r="L24" s="0" t="n">
        <f aca="false">K24*28.7-46.7</f>
        <v>323.53</v>
      </c>
      <c r="M24" s="0" t="n">
        <f aca="false">J24-L24</f>
        <v>120.47</v>
      </c>
      <c r="N24" s="0" t="n">
        <f aca="false">J24/M24</f>
        <v>3.68556487092222</v>
      </c>
      <c r="O24" s="0" t="n">
        <v>1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2</v>
      </c>
      <c r="V24" s="0" t="n">
        <v>1</v>
      </c>
      <c r="W24" s="0" t="n">
        <v>0</v>
      </c>
      <c r="X24" s="0" t="n">
        <v>0</v>
      </c>
      <c r="Y24" s="0" t="n">
        <v>0</v>
      </c>
      <c r="Z24" s="0" t="n">
        <v>1</v>
      </c>
      <c r="AA24" s="0" t="n">
        <v>0</v>
      </c>
      <c r="AB24" s="0" t="n">
        <v>2</v>
      </c>
      <c r="AC24" s="0" t="n">
        <v>1</v>
      </c>
      <c r="AD24" s="0" t="n">
        <v>1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1</v>
      </c>
      <c r="AK24" s="0" t="n">
        <v>3</v>
      </c>
      <c r="AL24" s="0" t="n">
        <v>0</v>
      </c>
      <c r="AM24" s="0" t="n">
        <v>0</v>
      </c>
      <c r="AN24" s="0" t="s">
        <v>62</v>
      </c>
      <c r="AO24" s="0" t="n">
        <v>14</v>
      </c>
      <c r="AP24" s="0" t="n">
        <v>14</v>
      </c>
    </row>
    <row r="25" customFormat="false" ht="15" hidden="false" customHeight="false" outlineLevel="0" collapsed="false">
      <c r="A25" s="8" t="s">
        <v>49</v>
      </c>
      <c r="B25" s="0" t="n">
        <v>76</v>
      </c>
      <c r="C25" s="10" t="n">
        <v>17630</v>
      </c>
      <c r="D25" s="0" t="n">
        <v>8.85</v>
      </c>
      <c r="E25" s="0" t="n">
        <v>9.8</v>
      </c>
      <c r="F25" s="0" t="n">
        <v>132</v>
      </c>
      <c r="G25" s="0" t="n">
        <v>1.7</v>
      </c>
      <c r="H25" s="0" t="n">
        <v>7</v>
      </c>
      <c r="I25" s="0" t="n">
        <v>3.6</v>
      </c>
      <c r="J25" s="0" t="n">
        <v>168</v>
      </c>
      <c r="K25" s="0" t="n">
        <v>9.1</v>
      </c>
      <c r="L25" s="0" t="n">
        <f aca="false">K25*28.7-46.7</f>
        <v>214.47</v>
      </c>
      <c r="M25" s="0" t="n">
        <f aca="false">J25-L25</f>
        <v>-46.47</v>
      </c>
      <c r="N25" s="0" t="n">
        <f aca="false">J25/M25</f>
        <v>-3.61523563589413</v>
      </c>
      <c r="O25" s="0" t="n">
        <v>1</v>
      </c>
      <c r="P25" s="0" t="n">
        <v>0</v>
      </c>
      <c r="Q25" s="0" t="n">
        <v>0</v>
      </c>
      <c r="R25" s="0" t="n">
        <v>1</v>
      </c>
      <c r="S25" s="0" t="n">
        <v>0</v>
      </c>
      <c r="T25" s="0" t="n">
        <v>0</v>
      </c>
      <c r="U25" s="0" t="n">
        <v>2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s">
        <v>63</v>
      </c>
      <c r="AO25" s="0" t="n">
        <v>15</v>
      </c>
      <c r="AP25" s="0" t="n">
        <v>14</v>
      </c>
    </row>
    <row r="26" customFormat="false" ht="15" hidden="false" customHeight="false" outlineLevel="0" collapsed="false">
      <c r="A26" s="8" t="s">
        <v>42</v>
      </c>
      <c r="B26" s="0" t="n">
        <v>67</v>
      </c>
      <c r="C26" s="10" t="n">
        <v>12590</v>
      </c>
      <c r="D26" s="0" t="n">
        <v>10.19</v>
      </c>
      <c r="E26" s="0" t="n">
        <v>10.6</v>
      </c>
      <c r="F26" s="0" t="n">
        <v>132</v>
      </c>
      <c r="G26" s="0" t="n">
        <v>6.2</v>
      </c>
      <c r="H26" s="0" t="n">
        <v>7</v>
      </c>
      <c r="I26" s="0" t="n">
        <v>2.5</v>
      </c>
      <c r="J26" s="0" t="n">
        <v>188</v>
      </c>
      <c r="K26" s="0" t="n">
        <v>11.8</v>
      </c>
      <c r="L26" s="0" t="n">
        <f aca="false">K26*28.7-46.7</f>
        <v>291.96</v>
      </c>
      <c r="M26" s="0" t="n">
        <f aca="false">J26-L26</f>
        <v>-103.96</v>
      </c>
      <c r="N26" s="0" t="n">
        <f aca="false">J26/M26</f>
        <v>-1.80838784147749</v>
      </c>
      <c r="O26" s="0" t="n">
        <v>1</v>
      </c>
      <c r="P26" s="0" t="n">
        <v>1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3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7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s">
        <v>64</v>
      </c>
      <c r="AO26" s="0" t="n">
        <v>23</v>
      </c>
      <c r="AP26" s="0" t="n">
        <v>15</v>
      </c>
    </row>
    <row r="27" customFormat="false" ht="15" hidden="false" customHeight="false" outlineLevel="0" collapsed="false">
      <c r="A27" s="8" t="s">
        <v>42</v>
      </c>
      <c r="B27" s="0" t="n">
        <v>71</v>
      </c>
      <c r="C27" s="10" t="n">
        <v>23720</v>
      </c>
      <c r="D27" s="0" t="n">
        <v>18.39</v>
      </c>
      <c r="E27" s="0" t="n">
        <v>11.2</v>
      </c>
      <c r="F27" s="0" t="n">
        <v>127</v>
      </c>
      <c r="G27" s="0" t="n">
        <v>1.5</v>
      </c>
      <c r="H27" s="0" t="n">
        <v>9</v>
      </c>
      <c r="I27" s="0" t="n">
        <v>3.2</v>
      </c>
      <c r="J27" s="0" t="n">
        <v>360</v>
      </c>
      <c r="K27" s="0" t="n">
        <v>11.3</v>
      </c>
      <c r="L27" s="0" t="n">
        <f aca="false">K27*28.7-46.7</f>
        <v>277.61</v>
      </c>
      <c r="M27" s="0" t="n">
        <f aca="false">J27-L27</f>
        <v>82.39</v>
      </c>
      <c r="N27" s="0" t="n">
        <f aca="false">J27/M27</f>
        <v>4.36946231338755</v>
      </c>
      <c r="O27" s="0" t="n">
        <v>1</v>
      </c>
      <c r="P27" s="0" t="n">
        <v>0</v>
      </c>
      <c r="Q27" s="0" t="n">
        <v>0</v>
      </c>
      <c r="R27" s="0" t="n">
        <v>0</v>
      </c>
      <c r="S27" s="0" t="n">
        <v>1</v>
      </c>
      <c r="T27" s="0" t="n">
        <v>0</v>
      </c>
      <c r="U27" s="0" t="n">
        <v>2</v>
      </c>
      <c r="V27" s="0" t="n">
        <v>1</v>
      </c>
      <c r="W27" s="0" t="n">
        <v>0</v>
      </c>
      <c r="X27" s="0" t="n">
        <v>0</v>
      </c>
      <c r="Y27" s="0" t="n">
        <v>0</v>
      </c>
      <c r="Z27" s="0" t="n">
        <v>1</v>
      </c>
      <c r="AA27" s="0" t="n">
        <v>0</v>
      </c>
      <c r="AB27" s="0" t="n">
        <v>4</v>
      </c>
      <c r="AC27" s="0" t="n">
        <v>1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s">
        <v>65</v>
      </c>
      <c r="AO27" s="0" t="n">
        <v>32</v>
      </c>
      <c r="AP27" s="0" t="n">
        <v>17</v>
      </c>
    </row>
    <row r="28" customFormat="false" ht="15" hidden="false" customHeight="false" outlineLevel="0" collapsed="false">
      <c r="A28" s="8" t="s">
        <v>42</v>
      </c>
      <c r="B28" s="0" t="n">
        <v>40</v>
      </c>
      <c r="C28" s="10" t="n">
        <v>8040</v>
      </c>
      <c r="D28" s="0" t="n">
        <v>4.16</v>
      </c>
      <c r="E28" s="0" t="n">
        <v>7.9</v>
      </c>
      <c r="F28" s="0" t="n">
        <v>133</v>
      </c>
      <c r="G28" s="0" t="n">
        <v>5.8</v>
      </c>
      <c r="H28" s="0" t="n">
        <v>7</v>
      </c>
      <c r="J28" s="0" t="n">
        <v>357</v>
      </c>
      <c r="K28" s="0" t="n">
        <v>7.6</v>
      </c>
      <c r="L28" s="0" t="n">
        <f aca="false">K28*28.7-46.7</f>
        <v>171.42</v>
      </c>
      <c r="M28" s="0" t="n">
        <f aca="false">J28-L28</f>
        <v>185.58</v>
      </c>
      <c r="N28" s="0" t="n">
        <f aca="false">J28/M28</f>
        <v>1.92369867442612</v>
      </c>
      <c r="O28" s="0" t="n">
        <v>1</v>
      </c>
      <c r="P28" s="0" t="n">
        <v>1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2</v>
      </c>
      <c r="V28" s="0" t="n">
        <v>1</v>
      </c>
      <c r="W28" s="0" t="n">
        <v>1</v>
      </c>
      <c r="X28" s="0" t="n">
        <v>1</v>
      </c>
      <c r="Y28" s="0" t="n">
        <v>0</v>
      </c>
      <c r="Z28" s="0" t="n">
        <v>0</v>
      </c>
      <c r="AA28" s="0" t="n">
        <v>0</v>
      </c>
      <c r="AB28" s="0" t="n">
        <v>2</v>
      </c>
      <c r="AC28" s="0" t="n">
        <v>1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11</v>
      </c>
      <c r="AP28" s="0" t="n">
        <v>11</v>
      </c>
    </row>
    <row r="29" customFormat="false" ht="15" hidden="false" customHeight="false" outlineLevel="0" collapsed="false">
      <c r="A29" s="8" t="s">
        <v>42</v>
      </c>
      <c r="B29" s="0" t="n">
        <v>50</v>
      </c>
      <c r="C29" s="10" t="n">
        <v>12740</v>
      </c>
      <c r="D29" s="0" t="n">
        <v>46.48</v>
      </c>
      <c r="E29" s="0" t="n">
        <v>12.4</v>
      </c>
      <c r="F29" s="0" t="n">
        <v>126</v>
      </c>
      <c r="G29" s="0" t="n">
        <v>1.2</v>
      </c>
      <c r="H29" s="0" t="n">
        <v>7</v>
      </c>
      <c r="I29" s="0" t="n">
        <v>3</v>
      </c>
      <c r="J29" s="0" t="n">
        <v>153</v>
      </c>
      <c r="K29" s="0" t="n">
        <v>7</v>
      </c>
      <c r="L29" s="0" t="n">
        <f aca="false">K29*28.7-46.7</f>
        <v>154.2</v>
      </c>
      <c r="M29" s="0" t="n">
        <f aca="false">J29-L29</f>
        <v>-1.19999999999999</v>
      </c>
      <c r="N29" s="0" t="n">
        <f aca="false">J29/M29</f>
        <v>-127.500000000001</v>
      </c>
      <c r="O29" s="0" t="n">
        <v>1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2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5</v>
      </c>
      <c r="AC29" s="0" t="n">
        <v>1</v>
      </c>
      <c r="AD29" s="0" t="n">
        <v>0</v>
      </c>
      <c r="AE29" s="0" t="n">
        <v>1</v>
      </c>
      <c r="AF29" s="0" t="n">
        <v>8</v>
      </c>
      <c r="AG29" s="0" t="n">
        <v>0</v>
      </c>
      <c r="AH29" s="0" t="n">
        <v>0</v>
      </c>
      <c r="AI29" s="0" t="n">
        <v>0</v>
      </c>
      <c r="AJ29" s="0" t="n">
        <v>1</v>
      </c>
      <c r="AK29" s="0" t="n">
        <v>16</v>
      </c>
      <c r="AL29" s="0" t="n">
        <v>0</v>
      </c>
      <c r="AM29" s="0" t="n">
        <v>0</v>
      </c>
      <c r="AN29" s="0" t="n">
        <v>0</v>
      </c>
      <c r="AO29" s="0" t="n">
        <v>34</v>
      </c>
      <c r="AP29" s="0" t="n">
        <v>9</v>
      </c>
    </row>
    <row r="30" customFormat="false" ht="15" hidden="false" customHeight="false" outlineLevel="0" collapsed="false">
      <c r="A30" s="8" t="s">
        <v>42</v>
      </c>
      <c r="B30" s="0" t="n">
        <v>36</v>
      </c>
      <c r="C30" s="10" t="n">
        <v>15560</v>
      </c>
      <c r="D30" s="0" t="n">
        <v>15.5</v>
      </c>
      <c r="E30" s="0" t="n">
        <v>10.2</v>
      </c>
      <c r="F30" s="0" t="n">
        <v>129</v>
      </c>
      <c r="G30" s="0" t="n">
        <v>1.1</v>
      </c>
      <c r="H30" s="0" t="n">
        <v>10</v>
      </c>
      <c r="J30" s="0" t="n">
        <v>192</v>
      </c>
      <c r="K30" s="0" t="n">
        <v>12.9</v>
      </c>
      <c r="L30" s="0" t="n">
        <f aca="false">K30*28.7-46.7</f>
        <v>323.53</v>
      </c>
      <c r="M30" s="0" t="n">
        <f aca="false">J30-L30</f>
        <v>-131.53</v>
      </c>
      <c r="N30" s="0" t="n">
        <f aca="false">J30/M30</f>
        <v>-1.45974302440508</v>
      </c>
      <c r="O30" s="0" t="n">
        <v>1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2</v>
      </c>
      <c r="V30" s="0" t="n">
        <v>1</v>
      </c>
      <c r="W30" s="0" t="n">
        <v>1</v>
      </c>
      <c r="X30" s="0" t="n">
        <v>1</v>
      </c>
      <c r="Y30" s="0" t="n">
        <v>0</v>
      </c>
      <c r="Z30" s="0" t="n">
        <v>0</v>
      </c>
      <c r="AA30" s="0" t="n">
        <v>0</v>
      </c>
      <c r="AB30" s="0" t="n">
        <v>7</v>
      </c>
      <c r="AC30" s="0" t="n">
        <v>1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s">
        <v>66</v>
      </c>
      <c r="AO30" s="0" t="n">
        <v>33</v>
      </c>
      <c r="AP30" s="0" t="n">
        <v>3</v>
      </c>
    </row>
    <row r="31" customFormat="false" ht="15" hidden="false" customHeight="false" outlineLevel="0" collapsed="false">
      <c r="A31" s="8" t="s">
        <v>42</v>
      </c>
      <c r="B31" s="0" t="n">
        <v>41</v>
      </c>
      <c r="C31" s="10" t="n">
        <v>7100</v>
      </c>
      <c r="D31" s="0" t="n">
        <v>48</v>
      </c>
      <c r="E31" s="0" t="n">
        <v>14.7</v>
      </c>
      <c r="F31" s="0" t="n">
        <v>131</v>
      </c>
      <c r="G31" s="0" t="n">
        <v>0.7</v>
      </c>
      <c r="H31" s="0" t="n">
        <v>7</v>
      </c>
      <c r="I31" s="0" t="n">
        <v>2.3</v>
      </c>
      <c r="J31" s="0" t="n">
        <v>372</v>
      </c>
      <c r="K31" s="0" t="n">
        <v>11.5</v>
      </c>
      <c r="L31" s="0" t="n">
        <f aca="false">K31*28.7-46.7</f>
        <v>283.35</v>
      </c>
      <c r="M31" s="0" t="n">
        <f aca="false">J31-L31</f>
        <v>88.65</v>
      </c>
      <c r="N31" s="0" t="n">
        <f aca="false">J31/M31</f>
        <v>4.19627749576988</v>
      </c>
      <c r="O31" s="0" t="n">
        <v>1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2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5</v>
      </c>
      <c r="AC31" s="0" t="n">
        <v>1</v>
      </c>
      <c r="AD31" s="0" t="n">
        <v>0</v>
      </c>
      <c r="AE31" s="0" t="n">
        <v>1</v>
      </c>
      <c r="AF31" s="0" t="n">
        <v>1</v>
      </c>
      <c r="AG31" s="0" t="n">
        <v>0</v>
      </c>
      <c r="AH31" s="0" t="n">
        <v>0</v>
      </c>
      <c r="AI31" s="0" t="n">
        <v>0</v>
      </c>
      <c r="AJ31" s="0" t="n">
        <v>1</v>
      </c>
      <c r="AK31" s="0" t="n">
        <v>4</v>
      </c>
      <c r="AL31" s="0" t="n">
        <v>1</v>
      </c>
      <c r="AM31" s="0" t="s">
        <v>43</v>
      </c>
      <c r="AN31" s="0" t="s">
        <v>43</v>
      </c>
      <c r="AO31" s="0" t="n">
        <v>35</v>
      </c>
      <c r="AP31" s="0" t="n">
        <v>2</v>
      </c>
    </row>
    <row r="32" customFormat="false" ht="15" hidden="false" customHeight="false" outlineLevel="0" collapsed="false">
      <c r="A32" s="8" t="s">
        <v>42</v>
      </c>
      <c r="B32" s="0" t="n">
        <v>61</v>
      </c>
      <c r="C32" s="10" t="n">
        <v>11780</v>
      </c>
      <c r="D32" s="0" t="n">
        <v>15.24</v>
      </c>
      <c r="E32" s="0" t="n">
        <v>10.7</v>
      </c>
      <c r="F32" s="0" t="n">
        <v>137</v>
      </c>
      <c r="G32" s="0" t="n">
        <v>2.8</v>
      </c>
      <c r="H32" s="0" t="n">
        <v>9</v>
      </c>
      <c r="J32" s="0" t="n">
        <v>201</v>
      </c>
      <c r="K32" s="0" t="n">
        <v>8.9</v>
      </c>
      <c r="L32" s="0" t="n">
        <f aca="false">K32*28.7-46.7</f>
        <v>208.73</v>
      </c>
      <c r="M32" s="0" t="n">
        <f aca="false">J32-L32</f>
        <v>-7.73000000000002</v>
      </c>
      <c r="N32" s="0" t="n">
        <f aca="false">J32/M32</f>
        <v>-26.0025873221215</v>
      </c>
      <c r="O32" s="0" t="n">
        <v>1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1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2</v>
      </c>
      <c r="AC32" s="0" t="n">
        <v>1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1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17</v>
      </c>
      <c r="AP32" s="0" t="n">
        <v>9</v>
      </c>
    </row>
    <row r="33" customFormat="false" ht="15" hidden="false" customHeight="false" outlineLevel="0" collapsed="false">
      <c r="A33" s="8" t="s">
        <v>42</v>
      </c>
      <c r="B33" s="0" t="n">
        <v>48</v>
      </c>
      <c r="C33" s="10" t="n">
        <v>15770</v>
      </c>
      <c r="D33" s="0" t="n">
        <v>18.71</v>
      </c>
      <c r="E33" s="0" t="n">
        <v>10.5</v>
      </c>
      <c r="F33" s="0" t="n">
        <v>133</v>
      </c>
      <c r="G33" s="0" t="n">
        <v>0.8</v>
      </c>
      <c r="H33" s="0" t="n">
        <v>10</v>
      </c>
      <c r="I33" s="0" t="n">
        <v>1.5</v>
      </c>
      <c r="J33" s="0" t="n">
        <v>510</v>
      </c>
      <c r="K33" s="0" t="n">
        <v>15.9</v>
      </c>
      <c r="L33" s="0" t="n">
        <f aca="false">K33*28.7-46.7</f>
        <v>409.63</v>
      </c>
      <c r="M33" s="0" t="n">
        <f aca="false">J33-L33</f>
        <v>100.37</v>
      </c>
      <c r="N33" s="0" t="n">
        <f aca="false">J33/M33</f>
        <v>5.081199561622</v>
      </c>
      <c r="O33" s="0" t="n">
        <v>1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3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26</v>
      </c>
      <c r="AC33" s="0" t="n">
        <v>1</v>
      </c>
      <c r="AD33" s="0" t="n">
        <v>1</v>
      </c>
      <c r="AE33" s="0" t="n">
        <v>1</v>
      </c>
      <c r="AF33" s="0" t="n">
        <v>125</v>
      </c>
      <c r="AG33" s="0" t="n">
        <v>1</v>
      </c>
      <c r="AH33" s="0" t="n">
        <v>1</v>
      </c>
      <c r="AI33" s="0" t="n">
        <v>1</v>
      </c>
      <c r="AJ33" s="0" t="n">
        <v>1</v>
      </c>
      <c r="AK33" s="0" t="n">
        <v>125</v>
      </c>
      <c r="AL33" s="0" t="n">
        <v>1</v>
      </c>
      <c r="AM33" s="0" t="s">
        <v>43</v>
      </c>
      <c r="AN33" s="0" t="s">
        <v>67</v>
      </c>
      <c r="AO33" s="0" t="n">
        <v>125</v>
      </c>
      <c r="AP33" s="0" t="n">
        <v>13</v>
      </c>
    </row>
    <row r="34" customFormat="false" ht="15" hidden="false" customHeight="false" outlineLevel="0" collapsed="false">
      <c r="A34" s="8" t="s">
        <v>42</v>
      </c>
      <c r="B34" s="0" t="n">
        <v>48</v>
      </c>
      <c r="C34" s="10" t="n">
        <v>25980</v>
      </c>
      <c r="D34" s="0" t="n">
        <v>29</v>
      </c>
      <c r="E34" s="0" t="n">
        <v>12.8</v>
      </c>
      <c r="F34" s="0" t="n">
        <v>127</v>
      </c>
      <c r="G34" s="0" t="n">
        <v>0.7</v>
      </c>
      <c r="H34" s="0" t="n">
        <v>10</v>
      </c>
      <c r="I34" s="0" t="n">
        <v>3</v>
      </c>
      <c r="J34" s="0" t="n">
        <v>340</v>
      </c>
      <c r="K34" s="0" t="n">
        <v>11.9</v>
      </c>
      <c r="L34" s="0" t="n">
        <f aca="false">K34*28.7-46.7</f>
        <v>294.83</v>
      </c>
      <c r="M34" s="0" t="n">
        <f aca="false">J34-L34</f>
        <v>45.17</v>
      </c>
      <c r="N34" s="0" t="n">
        <f aca="false">J34/M34</f>
        <v>7.5271197697587</v>
      </c>
      <c r="O34" s="0" t="n">
        <v>1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2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4</v>
      </c>
      <c r="AC34" s="0" t="n">
        <v>1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s">
        <v>68</v>
      </c>
      <c r="AO34" s="0" t="n">
        <v>16</v>
      </c>
      <c r="AP34" s="0" t="n">
        <v>13</v>
      </c>
    </row>
    <row r="35" customFormat="false" ht="15" hidden="false" customHeight="false" outlineLevel="0" collapsed="false">
      <c r="A35" s="8" t="s">
        <v>42</v>
      </c>
      <c r="B35" s="0" t="n">
        <v>66</v>
      </c>
      <c r="C35" s="10" t="n">
        <v>9540</v>
      </c>
      <c r="E35" s="0" t="n">
        <v>14.3</v>
      </c>
      <c r="F35" s="0" t="n">
        <v>120</v>
      </c>
      <c r="G35" s="0" t="n">
        <v>1.6</v>
      </c>
      <c r="I35" s="0" t="n">
        <v>1.5</v>
      </c>
      <c r="J35" s="0" t="n">
        <v>856</v>
      </c>
      <c r="K35" s="0" t="n">
        <v>12.7</v>
      </c>
      <c r="L35" s="0" t="n">
        <f aca="false">K35*28.7-46.7</f>
        <v>317.79</v>
      </c>
      <c r="M35" s="0" t="n">
        <f aca="false">J35-L35</f>
        <v>538.21</v>
      </c>
      <c r="N35" s="0" t="n">
        <f aca="false">J35/M35</f>
        <v>1.59045725646123</v>
      </c>
      <c r="O35" s="0" t="n">
        <v>1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3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15</v>
      </c>
      <c r="AC35" s="0" t="n">
        <v>1</v>
      </c>
      <c r="AD35" s="0" t="n">
        <v>1</v>
      </c>
      <c r="AE35" s="0" t="n">
        <v>1</v>
      </c>
      <c r="AF35" s="0" t="n">
        <v>16</v>
      </c>
      <c r="AG35" s="0" t="n">
        <v>0</v>
      </c>
      <c r="AH35" s="0" t="n">
        <v>1</v>
      </c>
      <c r="AI35" s="0" t="n">
        <v>0</v>
      </c>
      <c r="AJ35" s="0" t="n">
        <v>1</v>
      </c>
      <c r="AK35" s="0" t="n">
        <v>38</v>
      </c>
      <c r="AL35" s="0" t="n">
        <v>0</v>
      </c>
      <c r="AM35" s="0" t="n">
        <v>0</v>
      </c>
      <c r="AN35" s="0" t="s">
        <v>69</v>
      </c>
      <c r="AO35" s="0" t="n">
        <v>60</v>
      </c>
      <c r="AP35" s="0" t="n">
        <v>15</v>
      </c>
    </row>
    <row r="36" customFormat="false" ht="15" hidden="false" customHeight="false" outlineLevel="0" collapsed="false">
      <c r="A36" s="8" t="s">
        <v>42</v>
      </c>
      <c r="B36" s="0" t="n">
        <v>68</v>
      </c>
      <c r="C36" s="10" t="n">
        <v>10400</v>
      </c>
      <c r="D36" s="0" t="n">
        <v>20.16</v>
      </c>
      <c r="E36" s="0" t="n">
        <v>16.9</v>
      </c>
      <c r="F36" s="0" t="n">
        <v>136</v>
      </c>
      <c r="G36" s="0" t="n">
        <v>1.7</v>
      </c>
      <c r="H36" s="0" t="n">
        <v>7</v>
      </c>
      <c r="I36" s="0" t="n">
        <v>2.2</v>
      </c>
      <c r="J36" s="0" t="n">
        <v>280</v>
      </c>
      <c r="K36" s="0" t="n">
        <v>8.4</v>
      </c>
      <c r="L36" s="0" t="n">
        <f aca="false">K36*28.7-46.7</f>
        <v>194.38</v>
      </c>
      <c r="M36" s="0" t="n">
        <f aca="false">J36-L36</f>
        <v>85.62</v>
      </c>
      <c r="N36" s="0" t="n">
        <f aca="false">J36/M36</f>
        <v>3.27026395701939</v>
      </c>
      <c r="O36" s="0" t="n">
        <v>1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3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5</v>
      </c>
      <c r="AC36" s="0" t="n">
        <v>0</v>
      </c>
      <c r="AD36" s="0" t="n">
        <v>1</v>
      </c>
      <c r="AE36" s="0" t="n">
        <v>0</v>
      </c>
      <c r="AF36" s="0" t="n">
        <v>0</v>
      </c>
      <c r="AG36" s="0" t="n">
        <v>0</v>
      </c>
      <c r="AH36" s="0" t="n">
        <v>1</v>
      </c>
      <c r="AI36" s="0" t="n">
        <v>0</v>
      </c>
      <c r="AJ36" s="0" t="n">
        <v>1</v>
      </c>
      <c r="AK36" s="0" t="n">
        <v>5</v>
      </c>
      <c r="AL36" s="0" t="n">
        <v>0</v>
      </c>
      <c r="AM36" s="0" t="n">
        <v>0</v>
      </c>
      <c r="AN36" s="0" t="s">
        <v>43</v>
      </c>
      <c r="AO36" s="0" t="n">
        <v>62</v>
      </c>
      <c r="AP36" s="0" t="n">
        <v>14</v>
      </c>
    </row>
    <row r="37" customFormat="false" ht="15" hidden="false" customHeight="false" outlineLevel="0" collapsed="false">
      <c r="A37" s="8" t="s">
        <v>42</v>
      </c>
      <c r="B37" s="0" t="n">
        <v>83</v>
      </c>
      <c r="C37" s="10" t="n">
        <v>24510</v>
      </c>
      <c r="D37" s="0" t="n">
        <v>19.17</v>
      </c>
      <c r="E37" s="0" t="n">
        <v>11</v>
      </c>
      <c r="F37" s="0" t="n">
        <v>126</v>
      </c>
      <c r="G37" s="0" t="n">
        <v>0.8</v>
      </c>
      <c r="H37" s="0" t="n">
        <v>9</v>
      </c>
      <c r="I37" s="0" t="n">
        <v>2.7</v>
      </c>
      <c r="J37" s="0" t="n">
        <v>321</v>
      </c>
      <c r="K37" s="0" t="n">
        <v>9.6</v>
      </c>
      <c r="L37" s="0" t="n">
        <f aca="false">K37*28.7-46.7</f>
        <v>228.82</v>
      </c>
      <c r="M37" s="0" t="n">
        <f aca="false">J37-L37</f>
        <v>92.18</v>
      </c>
      <c r="N37" s="0" t="n">
        <f aca="false">J37/M37</f>
        <v>3.48231720546756</v>
      </c>
      <c r="O37" s="0" t="n">
        <v>1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2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5</v>
      </c>
      <c r="AC37" s="0" t="n">
        <v>1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s">
        <v>70</v>
      </c>
      <c r="AO37" s="0" t="n">
        <v>36</v>
      </c>
      <c r="AP37" s="0" t="n">
        <v>10</v>
      </c>
    </row>
    <row r="38" customFormat="false" ht="15" hidden="false" customHeight="false" outlineLevel="0" collapsed="false">
      <c r="A38" s="8" t="s">
        <v>49</v>
      </c>
      <c r="B38" s="0" t="n">
        <v>63</v>
      </c>
      <c r="C38" s="10" t="n">
        <v>18420</v>
      </c>
      <c r="D38" s="0" t="n">
        <v>14.21</v>
      </c>
      <c r="E38" s="0" t="n">
        <v>12.8</v>
      </c>
      <c r="F38" s="0" t="n">
        <v>132</v>
      </c>
      <c r="G38" s="0" t="n">
        <v>0.6</v>
      </c>
      <c r="H38" s="0" t="n">
        <v>5</v>
      </c>
      <c r="J38" s="0" t="n">
        <v>264</v>
      </c>
      <c r="K38" s="0" t="n">
        <v>14</v>
      </c>
      <c r="L38" s="0" t="n">
        <f aca="false">K38*28.7-46.7</f>
        <v>355.1</v>
      </c>
      <c r="M38" s="0" t="n">
        <f aca="false">J38-L38</f>
        <v>-91.1</v>
      </c>
      <c r="N38" s="0" t="n">
        <f aca="false">J38/M38</f>
        <v>-2.89791437980241</v>
      </c>
      <c r="O38" s="0" t="n">
        <v>1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2</v>
      </c>
      <c r="V38" s="0" t="n">
        <v>1</v>
      </c>
      <c r="W38" s="0" t="n">
        <v>1</v>
      </c>
      <c r="X38" s="0" t="n">
        <v>1</v>
      </c>
      <c r="Y38" s="0" t="n">
        <v>0</v>
      </c>
      <c r="Z38" s="0" t="n">
        <v>0</v>
      </c>
      <c r="AA38" s="0" t="n">
        <v>0</v>
      </c>
      <c r="AB38" s="0" t="n">
        <v>5</v>
      </c>
      <c r="AC38" s="0" t="n">
        <v>1</v>
      </c>
      <c r="AD38" s="0" t="n">
        <v>0</v>
      </c>
      <c r="AE38" s="0" t="n">
        <v>1</v>
      </c>
      <c r="AF38" s="0" t="n">
        <v>2</v>
      </c>
      <c r="AG38" s="0" t="n">
        <v>0</v>
      </c>
      <c r="AH38" s="0" t="n">
        <v>0</v>
      </c>
      <c r="AI38" s="0" t="n">
        <v>0</v>
      </c>
      <c r="AJ38" s="0" t="n">
        <v>1</v>
      </c>
      <c r="AK38" s="0" t="n">
        <v>8</v>
      </c>
      <c r="AL38" s="0" t="n">
        <v>0</v>
      </c>
      <c r="AM38" s="0" t="n">
        <v>0</v>
      </c>
      <c r="AN38" s="0" t="s">
        <v>71</v>
      </c>
      <c r="AO38" s="0" t="n">
        <v>39</v>
      </c>
      <c r="AP38" s="0" t="n">
        <v>5</v>
      </c>
    </row>
    <row r="39" customFormat="false" ht="15" hidden="false" customHeight="false" outlineLevel="0" collapsed="false">
      <c r="A39" s="8" t="s">
        <v>42</v>
      </c>
      <c r="B39" s="0" t="n">
        <v>36</v>
      </c>
      <c r="C39" s="10" t="n">
        <v>8670</v>
      </c>
      <c r="E39" s="0" t="n">
        <v>8.8</v>
      </c>
      <c r="F39" s="0" t="n">
        <v>139</v>
      </c>
      <c r="G39" s="0" t="n">
        <v>2.4</v>
      </c>
      <c r="J39" s="0" t="n">
        <v>117</v>
      </c>
      <c r="K39" s="0" t="n">
        <v>8</v>
      </c>
      <c r="L39" s="0" t="n">
        <f aca="false">K39*28.7-46.7</f>
        <v>182.9</v>
      </c>
      <c r="M39" s="0" t="n">
        <f aca="false">J39-L39</f>
        <v>-65.9</v>
      </c>
      <c r="N39" s="0" t="n">
        <f aca="false">J39/M39</f>
        <v>-1.77541729893779</v>
      </c>
      <c r="O39" s="0" t="n">
        <v>1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2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2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s">
        <v>72</v>
      </c>
      <c r="AO39" s="0" t="n">
        <v>16</v>
      </c>
      <c r="AP39" s="0" t="n">
        <v>7</v>
      </c>
    </row>
    <row r="40" customFormat="false" ht="15" hidden="false" customHeight="false" outlineLevel="0" collapsed="false">
      <c r="A40" s="11" t="s">
        <v>49</v>
      </c>
      <c r="B40" s="0" t="n">
        <v>51</v>
      </c>
      <c r="C40" s="10" t="n">
        <v>53670</v>
      </c>
      <c r="D40" s="0" t="n">
        <v>54.64</v>
      </c>
      <c r="E40" s="0" t="n">
        <v>9.5</v>
      </c>
      <c r="F40" s="0" t="n">
        <v>122</v>
      </c>
      <c r="G40" s="0" t="n">
        <v>5.5</v>
      </c>
      <c r="H40" s="0" t="n">
        <v>12</v>
      </c>
      <c r="I40" s="0" t="n">
        <v>2.8</v>
      </c>
      <c r="J40" s="0" t="n">
        <v>119</v>
      </c>
      <c r="K40" s="0" t="n">
        <v>6.5</v>
      </c>
      <c r="L40" s="0" t="n">
        <f aca="false">K40*28.7-46.7</f>
        <v>139.85</v>
      </c>
      <c r="M40" s="0" t="n">
        <f aca="false">J40-L40</f>
        <v>-20.85</v>
      </c>
      <c r="N40" s="0" t="n">
        <f aca="false">J40/M40</f>
        <v>-5.7074340527578</v>
      </c>
      <c r="O40" s="0" t="n">
        <v>1</v>
      </c>
      <c r="P40" s="0" t="n">
        <v>1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2</v>
      </c>
      <c r="V40" s="0" t="n">
        <v>1</v>
      </c>
      <c r="W40" s="0" t="n">
        <v>0</v>
      </c>
      <c r="X40" s="0" t="n">
        <v>0</v>
      </c>
      <c r="Y40" s="0" t="n">
        <v>0</v>
      </c>
      <c r="Z40" s="0" t="n">
        <v>1</v>
      </c>
      <c r="AA40" s="0" t="n">
        <v>0</v>
      </c>
      <c r="AB40" s="0" t="n">
        <v>1</v>
      </c>
      <c r="AC40" s="0" t="n">
        <v>1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11" t="s">
        <v>73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17</v>
      </c>
      <c r="AP40" s="0" t="n">
        <v>21</v>
      </c>
    </row>
    <row r="41" customFormat="false" ht="15" hidden="false" customHeight="false" outlineLevel="0" collapsed="false">
      <c r="A41" s="11" t="s">
        <v>42</v>
      </c>
      <c r="B41" s="0" t="n">
        <v>68</v>
      </c>
      <c r="C41" s="10" t="n">
        <v>18290</v>
      </c>
      <c r="D41" s="0" t="n">
        <v>15.7</v>
      </c>
      <c r="E41" s="0" t="n">
        <v>12.9</v>
      </c>
      <c r="F41" s="0" t="n">
        <v>129</v>
      </c>
      <c r="G41" s="0" t="n">
        <v>1.4</v>
      </c>
      <c r="H41" s="0" t="n">
        <v>9</v>
      </c>
      <c r="I41" s="0" t="n">
        <v>2.7</v>
      </c>
      <c r="J41" s="0" t="n">
        <v>385</v>
      </c>
      <c r="K41" s="0" t="n">
        <v>10.7</v>
      </c>
      <c r="L41" s="0" t="n">
        <f aca="false">K41*28.7-46.7</f>
        <v>260.39</v>
      </c>
      <c r="M41" s="0" t="n">
        <f aca="false">J41-L41</f>
        <v>124.61</v>
      </c>
      <c r="N41" s="0" t="n">
        <f aca="false">J41/M41</f>
        <v>3.08963967578846</v>
      </c>
      <c r="O41" s="0" t="n">
        <v>1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2</v>
      </c>
      <c r="V41" s="0" t="n">
        <v>1</v>
      </c>
      <c r="W41" s="0" t="n">
        <v>1</v>
      </c>
      <c r="X41" s="0" t="n">
        <v>0</v>
      </c>
      <c r="Y41" s="0" t="n">
        <v>1</v>
      </c>
      <c r="Z41" s="0" t="n">
        <v>0</v>
      </c>
      <c r="AA41" s="0" t="n">
        <v>0</v>
      </c>
      <c r="AB41" s="0" t="n">
        <v>4</v>
      </c>
      <c r="AC41" s="0" t="n">
        <v>1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11" t="s">
        <v>73</v>
      </c>
      <c r="AJ41" s="0" t="n">
        <v>0</v>
      </c>
      <c r="AK41" s="0" t="n">
        <v>0</v>
      </c>
      <c r="AL41" s="0" t="n">
        <v>0</v>
      </c>
      <c r="AM41" s="0" t="n">
        <v>0</v>
      </c>
      <c r="AN41" s="0" t="s">
        <v>74</v>
      </c>
      <c r="AO41" s="0" t="n">
        <v>21</v>
      </c>
      <c r="AP41" s="0" t="n">
        <v>8</v>
      </c>
    </row>
    <row r="42" customFormat="false" ht="15" hidden="false" customHeight="false" outlineLevel="0" collapsed="false">
      <c r="A42" s="11" t="s">
        <v>49</v>
      </c>
      <c r="B42" s="0" t="n">
        <v>87</v>
      </c>
      <c r="C42" s="10" t="n">
        <v>13790</v>
      </c>
      <c r="D42" s="0" t="n">
        <v>15.8</v>
      </c>
      <c r="E42" s="0" t="n">
        <v>10.9</v>
      </c>
      <c r="F42" s="0" t="n">
        <v>141</v>
      </c>
      <c r="G42" s="0" t="n">
        <v>0.9</v>
      </c>
      <c r="H42" s="0" t="n">
        <v>6</v>
      </c>
      <c r="I42" s="0" t="n">
        <v>1.4</v>
      </c>
      <c r="J42" s="0" t="n">
        <v>160</v>
      </c>
      <c r="K42" s="0" t="n">
        <v>5.4</v>
      </c>
      <c r="L42" s="0" t="n">
        <f aca="false">K42*28.7-46.7</f>
        <v>108.28</v>
      </c>
      <c r="M42" s="0" t="n">
        <f aca="false">J42-L42</f>
        <v>51.72</v>
      </c>
      <c r="N42" s="0" t="n">
        <f aca="false">J42/M42</f>
        <v>3.09358081979892</v>
      </c>
      <c r="O42" s="0" t="n">
        <v>1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2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1</v>
      </c>
      <c r="AE42" s="0" t="n">
        <v>1</v>
      </c>
      <c r="AF42" s="0" t="n">
        <v>19</v>
      </c>
      <c r="AG42" s="0" t="n">
        <v>1</v>
      </c>
      <c r="AH42" s="0" t="n">
        <v>0</v>
      </c>
      <c r="AI42" s="11" t="s">
        <v>73</v>
      </c>
      <c r="AJ42" s="0" t="n">
        <v>1</v>
      </c>
      <c r="AK42" s="0" t="n">
        <v>19</v>
      </c>
      <c r="AL42" s="0" t="n">
        <v>0</v>
      </c>
      <c r="AM42" s="0" t="n">
        <v>0</v>
      </c>
      <c r="AN42" s="0" t="s">
        <v>75</v>
      </c>
      <c r="AO42" s="0" t="n">
        <v>19</v>
      </c>
      <c r="AP42" s="0" t="n">
        <v>29</v>
      </c>
    </row>
    <row r="43" customFormat="false" ht="15" hidden="false" customHeight="false" outlineLevel="0" collapsed="false">
      <c r="A43" s="11" t="s">
        <v>49</v>
      </c>
      <c r="B43" s="0" t="n">
        <v>74</v>
      </c>
      <c r="C43" s="10" t="n">
        <v>26990</v>
      </c>
      <c r="D43" s="0" t="n">
        <v>32.96</v>
      </c>
      <c r="E43" s="0" t="n">
        <v>7.9</v>
      </c>
      <c r="F43" s="0" t="n">
        <v>131</v>
      </c>
      <c r="G43" s="0" t="n">
        <v>6.5</v>
      </c>
      <c r="H43" s="0" t="n">
        <v>12</v>
      </c>
      <c r="I43" s="0" t="n">
        <v>2.6</v>
      </c>
      <c r="J43" s="0" t="n">
        <v>117</v>
      </c>
      <c r="K43" s="0" t="n">
        <v>6.5</v>
      </c>
      <c r="L43" s="0" t="n">
        <f aca="false">K43*28.7-46.7</f>
        <v>139.85</v>
      </c>
      <c r="M43" s="0" t="n">
        <f aca="false">J43-L43</f>
        <v>-22.85</v>
      </c>
      <c r="N43" s="0" t="n">
        <f aca="false">J43/M43</f>
        <v>-5.1203501094092</v>
      </c>
      <c r="O43" s="0" t="n">
        <v>1</v>
      </c>
      <c r="P43" s="0" t="n">
        <v>1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2</v>
      </c>
      <c r="V43" s="0" t="n">
        <v>1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1</v>
      </c>
      <c r="AB43" s="0" t="n">
        <v>4</v>
      </c>
      <c r="AC43" s="0" t="n">
        <v>1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11" t="s">
        <v>73</v>
      </c>
      <c r="AJ43" s="0" t="n">
        <v>0</v>
      </c>
      <c r="AK43" s="0" t="n">
        <v>0</v>
      </c>
      <c r="AL43" s="0" t="n">
        <v>0</v>
      </c>
      <c r="AM43" s="0" t="n">
        <v>0</v>
      </c>
      <c r="AN43" s="0" t="s">
        <v>76</v>
      </c>
      <c r="AO43" s="0" t="n">
        <v>26</v>
      </c>
      <c r="AP43" s="0" t="n">
        <v>19</v>
      </c>
    </row>
    <row r="44" customFormat="false" ht="15" hidden="false" customHeight="false" outlineLevel="0" collapsed="false">
      <c r="A44" s="11" t="s">
        <v>49</v>
      </c>
      <c r="B44" s="0" t="n">
        <v>69</v>
      </c>
      <c r="C44" s="10" t="n">
        <v>7030</v>
      </c>
      <c r="D44" s="0" t="n">
        <v>19.96</v>
      </c>
      <c r="E44" s="0" t="n">
        <v>12.6</v>
      </c>
      <c r="F44" s="0" t="n">
        <v>140</v>
      </c>
      <c r="G44" s="0" t="n">
        <v>0.6</v>
      </c>
      <c r="H44" s="0" t="n">
        <v>5</v>
      </c>
      <c r="I44" s="0" t="n">
        <v>3</v>
      </c>
      <c r="J44" s="0" t="n">
        <v>112</v>
      </c>
      <c r="K44" s="0" t="n">
        <v>6.4</v>
      </c>
      <c r="L44" s="0" t="n">
        <f aca="false">K44*28.7-46.7</f>
        <v>136.98</v>
      </c>
      <c r="M44" s="0" t="n">
        <f aca="false">J44-L44</f>
        <v>-24.98</v>
      </c>
      <c r="N44" s="0" t="n">
        <f aca="false">J44/M44</f>
        <v>-4.48358686949559</v>
      </c>
      <c r="O44" s="0" t="n">
        <v>1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2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3</v>
      </c>
      <c r="AC44" s="0" t="n">
        <v>1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11" t="s">
        <v>73</v>
      </c>
      <c r="AJ44" s="0" t="n">
        <v>0</v>
      </c>
      <c r="AK44" s="0" t="n">
        <v>0</v>
      </c>
      <c r="AL44" s="0" t="n">
        <v>0</v>
      </c>
      <c r="AM44" s="0" t="n">
        <v>0</v>
      </c>
      <c r="AN44" s="12" t="s">
        <v>77</v>
      </c>
      <c r="AO44" s="0" t="n">
        <v>21</v>
      </c>
      <c r="AP44" s="0" t="n">
        <v>6</v>
      </c>
    </row>
    <row r="45" customFormat="false" ht="15" hidden="false" customHeight="false" outlineLevel="0" collapsed="false">
      <c r="A45" s="11" t="s">
        <v>49</v>
      </c>
      <c r="B45" s="0" t="n">
        <v>39</v>
      </c>
      <c r="C45" s="10" t="n">
        <v>11650</v>
      </c>
      <c r="D45" s="0" t="n">
        <v>17.79</v>
      </c>
      <c r="E45" s="0" t="n">
        <v>8.7</v>
      </c>
      <c r="F45" s="0" t="n">
        <v>136</v>
      </c>
      <c r="G45" s="0" t="n">
        <v>0.6</v>
      </c>
      <c r="H45" s="0" t="n">
        <v>6</v>
      </c>
      <c r="I45" s="0" t="n">
        <v>2.1</v>
      </c>
      <c r="J45" s="0" t="n">
        <v>151</v>
      </c>
      <c r="K45" s="0" t="n">
        <v>6.7</v>
      </c>
      <c r="L45" s="0" t="n">
        <f aca="false">K45*28.7-46.7</f>
        <v>145.59</v>
      </c>
      <c r="M45" s="0" t="n">
        <f aca="false">J45-L45</f>
        <v>5.41000000000003</v>
      </c>
      <c r="N45" s="0" t="n">
        <f aca="false">J45/M45</f>
        <v>27.9112754158964</v>
      </c>
      <c r="O45" s="0" t="n">
        <v>1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3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2</v>
      </c>
      <c r="AC45" s="0" t="n">
        <v>0</v>
      </c>
      <c r="AD45" s="0" t="n">
        <v>1</v>
      </c>
      <c r="AE45" s="0" t="n">
        <v>1</v>
      </c>
      <c r="AF45" s="0" t="n">
        <v>60</v>
      </c>
      <c r="AG45" s="0" t="n">
        <v>1</v>
      </c>
      <c r="AH45" s="0" t="n">
        <v>0</v>
      </c>
      <c r="AI45" s="11" t="s">
        <v>73</v>
      </c>
      <c r="AJ45" s="0" t="n">
        <v>1</v>
      </c>
      <c r="AK45" s="0" t="n">
        <v>30</v>
      </c>
      <c r="AL45" s="0" t="n">
        <v>0</v>
      </c>
      <c r="AM45" s="0" t="n">
        <v>0</v>
      </c>
      <c r="AN45" s="0" t="s">
        <v>78</v>
      </c>
      <c r="AO45" s="0" t="n">
        <v>66</v>
      </c>
      <c r="AP45" s="0" t="n">
        <v>16</v>
      </c>
    </row>
    <row r="46" customFormat="false" ht="15" hidden="false" customHeight="false" outlineLevel="0" collapsed="false">
      <c r="A46" s="11" t="s">
        <v>42</v>
      </c>
      <c r="B46" s="0" t="n">
        <v>74</v>
      </c>
      <c r="C46" s="10" t="n">
        <v>14680</v>
      </c>
      <c r="D46" s="0" t="n">
        <v>14.96</v>
      </c>
      <c r="E46" s="0" t="n">
        <v>12.5</v>
      </c>
      <c r="F46" s="0" t="n">
        <v>137</v>
      </c>
      <c r="G46" s="0" t="n">
        <v>1.3</v>
      </c>
      <c r="H46" s="0" t="n">
        <v>1</v>
      </c>
      <c r="I46" s="0" t="n">
        <v>2.9</v>
      </c>
      <c r="J46" s="0" t="n">
        <v>177</v>
      </c>
      <c r="K46" s="0" t="n">
        <v>6.2</v>
      </c>
      <c r="L46" s="0" t="n">
        <f aca="false">K46*28.7-46.7</f>
        <v>131.24</v>
      </c>
      <c r="M46" s="0" t="n">
        <f aca="false">J46-L46</f>
        <v>45.76</v>
      </c>
      <c r="N46" s="0" t="n">
        <f aca="false">J46/M46</f>
        <v>3.86800699300699</v>
      </c>
      <c r="O46" s="0" t="n">
        <v>1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2</v>
      </c>
      <c r="V46" s="0" t="n">
        <v>1</v>
      </c>
      <c r="W46" s="0" t="n">
        <v>0</v>
      </c>
      <c r="X46" s="0" t="n">
        <v>0</v>
      </c>
      <c r="Y46" s="0" t="n">
        <v>0</v>
      </c>
      <c r="Z46" s="0" t="n">
        <v>1</v>
      </c>
      <c r="AA46" s="0" t="n">
        <v>0</v>
      </c>
      <c r="AB46" s="0" t="n">
        <v>1</v>
      </c>
      <c r="AC46" s="0" t="n">
        <v>1</v>
      </c>
      <c r="AD46" s="0" t="n">
        <v>0</v>
      </c>
      <c r="AE46" s="0" t="n">
        <v>1</v>
      </c>
      <c r="AF46" s="0" t="n">
        <v>3</v>
      </c>
      <c r="AG46" s="0" t="n">
        <v>0</v>
      </c>
      <c r="AH46" s="0" t="n">
        <v>0</v>
      </c>
      <c r="AI46" s="11" t="s">
        <v>73</v>
      </c>
      <c r="AJ46" s="0" t="n">
        <v>1</v>
      </c>
      <c r="AK46" s="0" t="n">
        <v>4</v>
      </c>
      <c r="AL46" s="0" t="n">
        <v>0</v>
      </c>
      <c r="AM46" s="0" t="n">
        <v>0</v>
      </c>
      <c r="AN46" s="0" t="n">
        <v>0</v>
      </c>
      <c r="AO46" s="0" t="n">
        <v>15</v>
      </c>
      <c r="AP46" s="0" t="n">
        <v>9</v>
      </c>
    </row>
    <row r="47" customFormat="false" ht="15" hidden="false" customHeight="false" outlineLevel="0" collapsed="false">
      <c r="A47" s="11" t="s">
        <v>42</v>
      </c>
      <c r="B47" s="0" t="n">
        <v>69</v>
      </c>
      <c r="C47" s="10" t="n">
        <v>30270</v>
      </c>
      <c r="D47" s="0" t="n">
        <v>23.81</v>
      </c>
      <c r="E47" s="0" t="n">
        <v>8.1</v>
      </c>
      <c r="F47" s="0" t="n">
        <v>137</v>
      </c>
      <c r="G47" s="0" t="n">
        <v>5.5</v>
      </c>
      <c r="H47" s="0" t="n">
        <v>11</v>
      </c>
      <c r="I47" s="0" t="n">
        <v>1.9</v>
      </c>
      <c r="J47" s="0" t="n">
        <v>272</v>
      </c>
      <c r="K47" s="0" t="n">
        <v>5.6</v>
      </c>
      <c r="L47" s="0" t="n">
        <f aca="false">K47*28.7-46.7</f>
        <v>114.02</v>
      </c>
      <c r="M47" s="0" t="n">
        <f aca="false">J47-L47</f>
        <v>157.98</v>
      </c>
      <c r="N47" s="0" t="n">
        <f aca="false">J47/M47</f>
        <v>1.72173692872516</v>
      </c>
      <c r="O47" s="0" t="n">
        <v>1</v>
      </c>
      <c r="P47" s="0" t="n">
        <v>1</v>
      </c>
      <c r="Q47" s="0" t="n">
        <v>0</v>
      </c>
      <c r="R47" s="0" t="n">
        <v>1</v>
      </c>
      <c r="S47" s="0" t="n">
        <v>1</v>
      </c>
      <c r="T47" s="0" t="n">
        <v>0</v>
      </c>
      <c r="U47" s="0" t="n">
        <v>2</v>
      </c>
      <c r="V47" s="0" t="n">
        <v>1</v>
      </c>
      <c r="W47" s="0" t="n">
        <v>0</v>
      </c>
      <c r="X47" s="0" t="n">
        <v>0</v>
      </c>
      <c r="Y47" s="0" t="n">
        <v>0</v>
      </c>
      <c r="Z47" s="0" t="n">
        <v>1</v>
      </c>
      <c r="AA47" s="0" t="n">
        <v>0</v>
      </c>
      <c r="AB47" s="0" t="n">
        <v>1</v>
      </c>
      <c r="AC47" s="0" t="n">
        <v>1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11" t="s">
        <v>73</v>
      </c>
      <c r="AJ47" s="0" t="n">
        <v>1</v>
      </c>
      <c r="AK47" s="0" t="n">
        <v>2</v>
      </c>
      <c r="AL47" s="0" t="n">
        <v>1</v>
      </c>
      <c r="AM47" s="0" t="s">
        <v>79</v>
      </c>
      <c r="AN47" s="0" t="s">
        <v>80</v>
      </c>
      <c r="AO47" s="0" t="n">
        <v>34</v>
      </c>
      <c r="AP47" s="0" t="n">
        <v>23</v>
      </c>
    </row>
    <row r="48" customFormat="false" ht="15" hidden="false" customHeight="false" outlineLevel="0" collapsed="false">
      <c r="A48" s="11" t="s">
        <v>42</v>
      </c>
      <c r="B48" s="0" t="n">
        <v>49</v>
      </c>
      <c r="C48" s="10" t="n">
        <v>15050</v>
      </c>
      <c r="D48" s="0" t="n">
        <v>23.12</v>
      </c>
      <c r="E48" s="0" t="n">
        <v>14.6</v>
      </c>
      <c r="F48" s="0" t="n">
        <v>131</v>
      </c>
      <c r="G48" s="0" t="n">
        <v>1.1</v>
      </c>
      <c r="H48" s="0" t="n">
        <v>8</v>
      </c>
      <c r="J48" s="0" t="n">
        <v>378</v>
      </c>
      <c r="K48" s="0" t="n">
        <v>17</v>
      </c>
      <c r="L48" s="0" t="n">
        <f aca="false">K48*28.7-46.7</f>
        <v>441.2</v>
      </c>
      <c r="M48" s="0" t="n">
        <f aca="false">J48-L48</f>
        <v>-63.2</v>
      </c>
      <c r="N48" s="0" t="n">
        <f aca="false">J48/M48</f>
        <v>-5.98101265822785</v>
      </c>
      <c r="O48" s="0" t="n">
        <v>1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3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2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11" t="s">
        <v>73</v>
      </c>
      <c r="AJ48" s="0" t="n">
        <v>0</v>
      </c>
      <c r="AK48" s="0" t="n">
        <v>0</v>
      </c>
      <c r="AL48" s="0" t="n">
        <v>0</v>
      </c>
      <c r="AM48" s="0" t="n">
        <v>0</v>
      </c>
      <c r="AN48" s="0" t="s">
        <v>81</v>
      </c>
      <c r="AO48" s="0" t="n">
        <v>18</v>
      </c>
      <c r="AP48" s="0" t="n">
        <v>3</v>
      </c>
    </row>
    <row r="49" customFormat="false" ht="15" hidden="false" customHeight="false" outlineLevel="0" collapsed="false">
      <c r="A49" s="11" t="s">
        <v>42</v>
      </c>
      <c r="B49" s="0" t="n">
        <v>62</v>
      </c>
      <c r="C49" s="10" t="n">
        <v>17050</v>
      </c>
      <c r="D49" s="0" t="n">
        <v>31.53</v>
      </c>
      <c r="E49" s="0" t="n">
        <v>11.5</v>
      </c>
      <c r="F49" s="0" t="n">
        <v>123</v>
      </c>
      <c r="G49" s="0" t="n">
        <v>2.3</v>
      </c>
      <c r="H49" s="0" t="n">
        <v>11</v>
      </c>
      <c r="I49" s="0" t="n">
        <v>3.1</v>
      </c>
      <c r="J49" s="0" t="n">
        <v>391</v>
      </c>
      <c r="K49" s="0" t="n">
        <v>10.1</v>
      </c>
      <c r="L49" s="0" t="n">
        <f aca="false">K49*28.7-46.7</f>
        <v>243.17</v>
      </c>
      <c r="M49" s="0" t="n">
        <f aca="false">J49-L49</f>
        <v>147.83</v>
      </c>
      <c r="N49" s="0" t="n">
        <f aca="false">J49/M49</f>
        <v>2.6449299871474</v>
      </c>
      <c r="O49" s="0" t="n">
        <v>1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2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5</v>
      </c>
      <c r="AC49" s="0" t="n">
        <v>1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1</v>
      </c>
      <c r="AI49" s="11" t="s">
        <v>73</v>
      </c>
      <c r="AJ49" s="0" t="n">
        <v>0</v>
      </c>
      <c r="AK49" s="0" t="n">
        <v>0</v>
      </c>
      <c r="AL49" s="0" t="n">
        <v>0</v>
      </c>
      <c r="AM49" s="0" t="n">
        <v>0</v>
      </c>
      <c r="AN49" s="0" t="s">
        <v>82</v>
      </c>
      <c r="AO49" s="0" t="n">
        <v>29</v>
      </c>
      <c r="AP49" s="0" t="n">
        <v>15</v>
      </c>
    </row>
    <row r="50" customFormat="false" ht="15" hidden="false" customHeight="false" outlineLevel="0" collapsed="false">
      <c r="A50" s="11" t="s">
        <v>49</v>
      </c>
      <c r="B50" s="0" t="n">
        <v>66</v>
      </c>
      <c r="C50" s="10" t="n">
        <v>12720</v>
      </c>
      <c r="D50" s="0" t="n">
        <v>33.87</v>
      </c>
      <c r="E50" s="0" t="n">
        <v>9.1</v>
      </c>
      <c r="F50" s="0" t="n">
        <v>132</v>
      </c>
      <c r="G50" s="0" t="n">
        <v>2.1</v>
      </c>
      <c r="H50" s="0" t="n">
        <v>11</v>
      </c>
      <c r="I50" s="0" t="n">
        <v>3.3</v>
      </c>
      <c r="J50" s="0" t="n">
        <v>186</v>
      </c>
      <c r="K50" s="0" t="n">
        <v>8.3</v>
      </c>
      <c r="L50" s="0" t="n">
        <f aca="false">K50*28.7-46.7</f>
        <v>191.51</v>
      </c>
      <c r="M50" s="0" t="n">
        <f aca="false">J50-L50</f>
        <v>-5.50999999999999</v>
      </c>
      <c r="N50" s="0" t="n">
        <f aca="false">J50/M50</f>
        <v>-33.7568058076226</v>
      </c>
      <c r="O50" s="0" t="n">
        <v>1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1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4</v>
      </c>
      <c r="AC50" s="0" t="n">
        <v>1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1</v>
      </c>
      <c r="AI50" s="11" t="s">
        <v>73</v>
      </c>
      <c r="AJ50" s="0" t="n">
        <v>0</v>
      </c>
      <c r="AK50" s="0" t="n">
        <v>0</v>
      </c>
      <c r="AL50" s="0" t="n">
        <v>0</v>
      </c>
      <c r="AM50" s="0" t="n">
        <v>0</v>
      </c>
      <c r="AN50" s="13" t="s">
        <v>83</v>
      </c>
      <c r="AO50" s="0" t="n">
        <v>15</v>
      </c>
      <c r="AP50" s="0" t="n">
        <v>15</v>
      </c>
    </row>
    <row r="51" customFormat="false" ht="15" hidden="false" customHeight="false" outlineLevel="0" collapsed="false">
      <c r="A51" s="11" t="s">
        <v>42</v>
      </c>
      <c r="B51" s="0" t="n">
        <v>48</v>
      </c>
      <c r="C51" s="10" t="n">
        <v>25250</v>
      </c>
      <c r="D51" s="0" t="n">
        <v>28.78</v>
      </c>
      <c r="E51" s="0" t="n">
        <v>12.6</v>
      </c>
      <c r="F51" s="0" t="n">
        <v>131</v>
      </c>
      <c r="G51" s="0" t="n">
        <v>0.8</v>
      </c>
      <c r="H51" s="0" t="n">
        <v>10</v>
      </c>
      <c r="I51" s="0" t="n">
        <v>3</v>
      </c>
      <c r="J51" s="0" t="n">
        <v>319</v>
      </c>
      <c r="K51" s="0" t="n">
        <v>11.6</v>
      </c>
      <c r="L51" s="0" t="n">
        <f aca="false">K51*28.7-46.7</f>
        <v>286.22</v>
      </c>
      <c r="M51" s="0" t="n">
        <f aca="false">J51-L51</f>
        <v>32.78</v>
      </c>
      <c r="N51" s="0" t="n">
        <f aca="false">J51/M51</f>
        <v>9.73154362416106</v>
      </c>
      <c r="O51" s="0" t="n">
        <v>1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2</v>
      </c>
      <c r="V51" s="0" t="n">
        <v>1</v>
      </c>
      <c r="W51" s="0" t="n">
        <v>1</v>
      </c>
      <c r="X51" s="0" t="n">
        <v>1</v>
      </c>
      <c r="Y51" s="0" t="n">
        <v>0</v>
      </c>
      <c r="Z51" s="0" t="n">
        <v>0</v>
      </c>
      <c r="AA51" s="0" t="n">
        <v>0</v>
      </c>
      <c r="AB51" s="0" t="n">
        <v>8</v>
      </c>
      <c r="AC51" s="0" t="n">
        <v>1</v>
      </c>
      <c r="AD51" s="0" t="n">
        <v>0</v>
      </c>
      <c r="AE51" s="0" t="n">
        <v>1</v>
      </c>
      <c r="AF51" s="0" t="n">
        <v>10</v>
      </c>
      <c r="AG51" s="0" t="n">
        <v>0</v>
      </c>
      <c r="AH51" s="0" t="n">
        <v>0</v>
      </c>
      <c r="AI51" s="11" t="s">
        <v>73</v>
      </c>
      <c r="AJ51" s="0" t="n">
        <v>1</v>
      </c>
      <c r="AK51" s="0" t="n">
        <v>11</v>
      </c>
      <c r="AL51" s="0" t="n">
        <v>0</v>
      </c>
      <c r="AM51" s="0" t="n">
        <v>0</v>
      </c>
      <c r="AN51" s="0" t="s">
        <v>84</v>
      </c>
      <c r="AO51" s="0" t="n">
        <v>51</v>
      </c>
      <c r="AP51" s="0" t="n">
        <v>4</v>
      </c>
    </row>
    <row r="52" customFormat="false" ht="15" hidden="false" customHeight="false" outlineLevel="0" collapsed="false">
      <c r="A52" s="11" t="s">
        <v>49</v>
      </c>
      <c r="B52" s="0" t="n">
        <v>64</v>
      </c>
      <c r="C52" s="10" t="n">
        <v>13510</v>
      </c>
      <c r="D52" s="0" t="n">
        <v>11.96</v>
      </c>
      <c r="E52" s="0" t="n">
        <v>12.2</v>
      </c>
      <c r="F52" s="0" t="n">
        <v>127</v>
      </c>
      <c r="G52" s="0" t="n">
        <v>2</v>
      </c>
      <c r="H52" s="0" t="n">
        <v>6</v>
      </c>
      <c r="I52" s="0" t="n">
        <v>3.5</v>
      </c>
      <c r="J52" s="0" t="n">
        <v>480</v>
      </c>
      <c r="K52" s="0" t="n">
        <v>12.2</v>
      </c>
      <c r="L52" s="0" t="n">
        <f aca="false">K52*28.7-46.7</f>
        <v>303.44</v>
      </c>
      <c r="M52" s="0" t="n">
        <f aca="false">J52-L52</f>
        <v>176.56</v>
      </c>
      <c r="N52" s="0" t="n">
        <f aca="false">J52/M52</f>
        <v>2.71862256456729</v>
      </c>
      <c r="O52" s="0" t="n">
        <v>1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2</v>
      </c>
      <c r="V52" s="0" t="n">
        <v>1</v>
      </c>
      <c r="W52" s="0" t="n">
        <v>1</v>
      </c>
      <c r="X52" s="0" t="n">
        <v>1</v>
      </c>
      <c r="Y52" s="0" t="n">
        <v>0</v>
      </c>
      <c r="Z52" s="0" t="n">
        <v>0</v>
      </c>
      <c r="AA52" s="0" t="n">
        <v>0</v>
      </c>
      <c r="AB52" s="0" t="n">
        <v>6</v>
      </c>
      <c r="AC52" s="0" t="n">
        <v>1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1</v>
      </c>
      <c r="AI52" s="11" t="s">
        <v>73</v>
      </c>
      <c r="AJ52" s="0" t="n">
        <v>0</v>
      </c>
      <c r="AK52" s="0" t="n">
        <v>0</v>
      </c>
      <c r="AL52" s="0" t="n">
        <v>0</v>
      </c>
      <c r="AM52" s="0" t="n">
        <v>0</v>
      </c>
      <c r="AN52" s="0" t="s">
        <v>85</v>
      </c>
      <c r="AO52" s="0" t="n">
        <v>38</v>
      </c>
      <c r="AP52" s="0" t="n">
        <v>13</v>
      </c>
    </row>
    <row r="53" customFormat="false" ht="15" hidden="false" customHeight="false" outlineLevel="0" collapsed="false">
      <c r="A53" s="11" t="s">
        <v>42</v>
      </c>
      <c r="B53" s="0" t="n">
        <v>71</v>
      </c>
      <c r="C53" s="10" t="n">
        <v>10280</v>
      </c>
      <c r="D53" s="0" t="n">
        <v>12.28</v>
      </c>
      <c r="E53" s="0" t="n">
        <v>10.7</v>
      </c>
      <c r="F53" s="0" t="n">
        <v>135</v>
      </c>
      <c r="G53" s="0" t="n">
        <v>9.5</v>
      </c>
      <c r="H53" s="0" t="n">
        <v>5</v>
      </c>
      <c r="I53" s="0" t="n">
        <v>3.1</v>
      </c>
      <c r="J53" s="0" t="n">
        <v>208</v>
      </c>
      <c r="K53" s="0" t="n">
        <v>6.6</v>
      </c>
      <c r="L53" s="0" t="n">
        <f aca="false">K53*28.7-46.7</f>
        <v>142.72</v>
      </c>
      <c r="M53" s="0" t="n">
        <f aca="false">J53-L53</f>
        <v>65.28</v>
      </c>
      <c r="N53" s="0" t="n">
        <f aca="false">J53/M53</f>
        <v>3.18627450980392</v>
      </c>
      <c r="O53" s="0" t="n">
        <v>1</v>
      </c>
      <c r="P53" s="0" t="n">
        <v>1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2</v>
      </c>
      <c r="V53" s="0" t="n">
        <v>1</v>
      </c>
      <c r="W53" s="0" t="n">
        <v>0</v>
      </c>
      <c r="X53" s="0" t="n">
        <v>0</v>
      </c>
      <c r="Y53" s="0" t="n">
        <v>0</v>
      </c>
      <c r="Z53" s="0" t="n">
        <v>1</v>
      </c>
      <c r="AA53" s="0" t="n">
        <v>0</v>
      </c>
      <c r="AB53" s="0" t="n">
        <v>2</v>
      </c>
      <c r="AC53" s="0" t="n">
        <v>1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11" t="s">
        <v>73</v>
      </c>
      <c r="AJ53" s="0" t="n">
        <v>0</v>
      </c>
      <c r="AK53" s="0" t="n">
        <v>0</v>
      </c>
      <c r="AL53" s="0" t="n">
        <v>0</v>
      </c>
      <c r="AM53" s="0" t="n">
        <v>0</v>
      </c>
      <c r="AN53" s="0" t="s">
        <v>86</v>
      </c>
      <c r="AO53" s="0" t="n">
        <v>26</v>
      </c>
      <c r="AP53" s="0" t="n">
        <v>14</v>
      </c>
    </row>
    <row r="54" customFormat="false" ht="15" hidden="false" customHeight="false" outlineLevel="0" collapsed="false">
      <c r="A54" s="11" t="s">
        <v>49</v>
      </c>
      <c r="B54" s="0" t="n">
        <v>58</v>
      </c>
      <c r="C54" s="10" t="n">
        <v>5250</v>
      </c>
      <c r="D54" s="0" t="n">
        <v>27.7</v>
      </c>
      <c r="E54" s="0" t="n">
        <v>7.6</v>
      </c>
      <c r="F54" s="0" t="n">
        <v>139</v>
      </c>
      <c r="G54" s="0" t="n">
        <v>0.9</v>
      </c>
      <c r="H54" s="0" t="n">
        <v>6</v>
      </c>
      <c r="I54" s="0" t="n">
        <v>2</v>
      </c>
      <c r="J54" s="0" t="n">
        <v>145</v>
      </c>
      <c r="K54" s="0" t="n">
        <v>6.5</v>
      </c>
      <c r="L54" s="0" t="n">
        <f aca="false">K54*28.7-46.7</f>
        <v>139.85</v>
      </c>
      <c r="M54" s="0" t="n">
        <f aca="false">J54-L54</f>
        <v>5.15000000000003</v>
      </c>
      <c r="N54" s="0" t="n">
        <f aca="false">J54/M54</f>
        <v>28.1553398058251</v>
      </c>
      <c r="O54" s="0" t="n">
        <v>1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1</v>
      </c>
      <c r="V54" s="0" t="n">
        <v>1</v>
      </c>
      <c r="W54" s="0" t="n">
        <v>1</v>
      </c>
      <c r="X54" s="0" t="n">
        <v>0</v>
      </c>
      <c r="Y54" s="0" t="n">
        <v>1</v>
      </c>
      <c r="Z54" s="0" t="n">
        <v>0</v>
      </c>
      <c r="AA54" s="0" t="n">
        <v>0</v>
      </c>
      <c r="AB54" s="0" t="n">
        <v>7</v>
      </c>
      <c r="AC54" s="0" t="n">
        <v>1</v>
      </c>
      <c r="AD54" s="0" t="n">
        <v>0</v>
      </c>
      <c r="AE54" s="0" t="n">
        <v>1</v>
      </c>
      <c r="AF54" s="0" t="n">
        <v>2</v>
      </c>
      <c r="AG54" s="0" t="n">
        <v>0</v>
      </c>
      <c r="AH54" s="0" t="n">
        <v>0</v>
      </c>
      <c r="AI54" s="11" t="s">
        <v>73</v>
      </c>
      <c r="AJ54" s="0" t="n">
        <v>1</v>
      </c>
      <c r="AK54" s="0" t="n">
        <v>16</v>
      </c>
      <c r="AL54" s="0" t="n">
        <v>0</v>
      </c>
      <c r="AM54" s="0" t="n">
        <v>0</v>
      </c>
      <c r="AN54" s="0" t="s">
        <v>43</v>
      </c>
      <c r="AO54" s="0" t="n">
        <v>38</v>
      </c>
      <c r="AP54" s="0" t="n">
        <v>7</v>
      </c>
    </row>
    <row r="55" customFormat="false" ht="15" hidden="false" customHeight="false" outlineLevel="0" collapsed="false">
      <c r="A55" s="11" t="s">
        <v>42</v>
      </c>
      <c r="B55" s="0" t="n">
        <v>54</v>
      </c>
      <c r="C55" s="10" t="n">
        <v>18090</v>
      </c>
      <c r="D55" s="0" t="n">
        <v>18</v>
      </c>
      <c r="E55" s="0" t="n">
        <v>10.9</v>
      </c>
      <c r="F55" s="0" t="n">
        <v>137</v>
      </c>
      <c r="G55" s="0" t="n">
        <v>1.5</v>
      </c>
      <c r="H55" s="0" t="n">
        <v>7</v>
      </c>
      <c r="I55" s="0" t="n">
        <v>2.8</v>
      </c>
      <c r="J55" s="0" t="n">
        <v>109</v>
      </c>
      <c r="K55" s="0" t="n">
        <v>6.7</v>
      </c>
      <c r="L55" s="0" t="n">
        <f aca="false">K55*28.7-46.7</f>
        <v>145.59</v>
      </c>
      <c r="M55" s="0" t="n">
        <f aca="false">J55-L55</f>
        <v>-36.59</v>
      </c>
      <c r="N55" s="0" t="n">
        <f aca="false">J55/M55</f>
        <v>-2.97895599890681</v>
      </c>
      <c r="O55" s="0" t="n">
        <v>1</v>
      </c>
      <c r="P55" s="0" t="n">
        <v>0</v>
      </c>
      <c r="Q55" s="0" t="n">
        <v>0</v>
      </c>
      <c r="R55" s="0" t="n">
        <v>0</v>
      </c>
      <c r="S55" s="0" t="n">
        <v>1</v>
      </c>
      <c r="T55" s="0" t="n">
        <v>0</v>
      </c>
      <c r="U55" s="0" t="n">
        <v>3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3</v>
      </c>
      <c r="AC55" s="0" t="n">
        <v>0</v>
      </c>
      <c r="AD55" s="0" t="n">
        <v>0</v>
      </c>
      <c r="AE55" s="0" t="n">
        <v>1</v>
      </c>
      <c r="AF55" s="0" t="n">
        <v>16</v>
      </c>
      <c r="AG55" s="0" t="n">
        <v>0</v>
      </c>
      <c r="AH55" s="0" t="n">
        <v>1</v>
      </c>
      <c r="AI55" s="11" t="s">
        <v>73</v>
      </c>
      <c r="AJ55" s="0" t="n">
        <v>1</v>
      </c>
      <c r="AK55" s="0" t="n">
        <v>28</v>
      </c>
      <c r="AL55" s="0" t="n">
        <v>0</v>
      </c>
      <c r="AM55" s="0" t="n">
        <v>0</v>
      </c>
      <c r="AN55" s="14" t="s">
        <v>87</v>
      </c>
      <c r="AO55" s="0" t="n">
        <v>52</v>
      </c>
      <c r="AP55" s="0" t="n">
        <v>13</v>
      </c>
    </row>
    <row r="56" customFormat="false" ht="15" hidden="false" customHeight="false" outlineLevel="0" collapsed="false">
      <c r="A56" s="11" t="s">
        <v>42</v>
      </c>
      <c r="B56" s="0" t="n">
        <v>58</v>
      </c>
      <c r="C56" s="10" t="n">
        <v>21140</v>
      </c>
      <c r="E56" s="0" t="n">
        <v>11.2</v>
      </c>
      <c r="F56" s="0" t="n">
        <v>137</v>
      </c>
      <c r="G56" s="0" t="n">
        <v>2.2</v>
      </c>
      <c r="I56" s="0" t="n">
        <v>3.2</v>
      </c>
      <c r="J56" s="0" t="n">
        <v>134</v>
      </c>
      <c r="K56" s="0" t="n">
        <v>6.8</v>
      </c>
      <c r="L56" s="0" t="n">
        <f aca="false">K56*28.7-46.7</f>
        <v>148.46</v>
      </c>
      <c r="M56" s="0" t="n">
        <f aca="false">J56-L56</f>
        <v>-14.46</v>
      </c>
      <c r="N56" s="0" t="n">
        <f aca="false">J56/M56</f>
        <v>-9.26694329183957</v>
      </c>
      <c r="O56" s="0" t="n">
        <v>1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2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4</v>
      </c>
      <c r="AC56" s="0" t="n">
        <v>1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1</v>
      </c>
      <c r="AI56" s="11" t="s">
        <v>73</v>
      </c>
      <c r="AJ56" s="0" t="n">
        <v>0</v>
      </c>
      <c r="AK56" s="0" t="n">
        <v>0</v>
      </c>
      <c r="AL56" s="0" t="n">
        <v>0</v>
      </c>
      <c r="AM56" s="0" t="n">
        <v>0</v>
      </c>
      <c r="AN56" s="13" t="n">
        <v>0</v>
      </c>
      <c r="AO56" s="0" t="n">
        <v>27</v>
      </c>
      <c r="AP56" s="0" t="n">
        <v>13</v>
      </c>
    </row>
    <row r="57" customFormat="false" ht="15" hidden="false" customHeight="false" outlineLevel="0" collapsed="false">
      <c r="A57" s="11" t="s">
        <v>42</v>
      </c>
      <c r="B57" s="0" t="n">
        <v>58</v>
      </c>
      <c r="C57" s="10" t="n">
        <v>20340</v>
      </c>
      <c r="D57" s="0" t="n">
        <v>39.62</v>
      </c>
      <c r="E57" s="0" t="n">
        <v>10.3</v>
      </c>
      <c r="F57" s="0" t="n">
        <v>120</v>
      </c>
      <c r="G57" s="0" t="n">
        <v>2.4</v>
      </c>
      <c r="H57" s="0" t="n">
        <v>12</v>
      </c>
      <c r="I57" s="0" t="n">
        <v>2.4</v>
      </c>
      <c r="J57" s="0" t="n">
        <v>208</v>
      </c>
      <c r="K57" s="0" t="n">
        <v>7.8</v>
      </c>
      <c r="L57" s="0" t="n">
        <f aca="false">K57*28.7-46.7</f>
        <v>177.16</v>
      </c>
      <c r="M57" s="0" t="n">
        <f aca="false">J57-L57</f>
        <v>30.84</v>
      </c>
      <c r="N57" s="0" t="n">
        <f aca="false">J57/M57</f>
        <v>6.74448767833981</v>
      </c>
      <c r="O57" s="0" t="n">
        <v>1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2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3</v>
      </c>
      <c r="AC57" s="0" t="n">
        <v>1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1</v>
      </c>
      <c r="AI57" s="11" t="s">
        <v>73</v>
      </c>
      <c r="AJ57" s="0" t="n">
        <v>0</v>
      </c>
      <c r="AK57" s="0" t="n">
        <v>0</v>
      </c>
      <c r="AL57" s="0" t="n">
        <v>0</v>
      </c>
      <c r="AM57" s="0" t="n">
        <v>0</v>
      </c>
      <c r="AN57" s="0" t="s">
        <v>88</v>
      </c>
      <c r="AO57" s="0" t="n">
        <v>27</v>
      </c>
      <c r="AP57" s="0" t="n">
        <v>15</v>
      </c>
    </row>
    <row r="58" customFormat="false" ht="15" hidden="false" customHeight="false" outlineLevel="0" collapsed="false">
      <c r="A58" s="11" t="s">
        <v>49</v>
      </c>
      <c r="B58" s="0" t="n">
        <v>52</v>
      </c>
      <c r="C58" s="10" t="n">
        <v>23840</v>
      </c>
      <c r="D58" s="0" t="n">
        <v>36.46</v>
      </c>
      <c r="E58" s="0" t="n">
        <v>10.7</v>
      </c>
      <c r="F58" s="0" t="n">
        <v>118</v>
      </c>
      <c r="G58" s="0" t="n">
        <v>0.9</v>
      </c>
      <c r="H58" s="0" t="n">
        <v>10</v>
      </c>
      <c r="J58" s="0" t="n">
        <v>603</v>
      </c>
      <c r="K58" s="0" t="n">
        <v>13.2</v>
      </c>
      <c r="L58" s="0" t="n">
        <f aca="false">K58*28.7-46.7</f>
        <v>332.14</v>
      </c>
      <c r="M58" s="0" t="n">
        <f aca="false">J58-L58</f>
        <v>270.86</v>
      </c>
      <c r="N58" s="0" t="n">
        <f aca="false">J58/M58</f>
        <v>2.22624233921583</v>
      </c>
      <c r="O58" s="0" t="n">
        <v>1</v>
      </c>
      <c r="P58" s="0" t="n">
        <v>0</v>
      </c>
      <c r="Q58" s="0" t="n">
        <v>0</v>
      </c>
      <c r="R58" s="0" t="n">
        <v>1</v>
      </c>
      <c r="S58" s="0" t="n">
        <v>0</v>
      </c>
      <c r="T58" s="0" t="n">
        <v>0</v>
      </c>
      <c r="U58" s="0" t="n">
        <v>2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4</v>
      </c>
      <c r="AC58" s="0" t="n">
        <v>0</v>
      </c>
      <c r="AD58" s="0" t="n">
        <v>0</v>
      </c>
      <c r="AE58" s="0" t="n">
        <v>1</v>
      </c>
      <c r="AF58" s="0" t="n">
        <v>27</v>
      </c>
      <c r="AG58" s="0" t="n">
        <v>0</v>
      </c>
      <c r="AH58" s="0" t="n">
        <v>0</v>
      </c>
      <c r="AI58" s="11" t="s">
        <v>73</v>
      </c>
      <c r="AJ58" s="0" t="n">
        <v>1</v>
      </c>
      <c r="AK58" s="0" t="n">
        <v>28</v>
      </c>
      <c r="AL58" s="0" t="n">
        <v>1</v>
      </c>
      <c r="AM58" s="0" t="s">
        <v>43</v>
      </c>
      <c r="AN58" s="15" t="s">
        <v>43</v>
      </c>
      <c r="AO58" s="0" t="n">
        <v>29</v>
      </c>
      <c r="AP58" s="0" t="n">
        <v>18</v>
      </c>
    </row>
    <row r="59" customFormat="false" ht="15" hidden="false" customHeight="false" outlineLevel="0" collapsed="false">
      <c r="A59" s="11" t="s">
        <v>42</v>
      </c>
      <c r="B59" s="0" t="n">
        <v>40</v>
      </c>
      <c r="C59" s="10" t="n">
        <v>22850</v>
      </c>
      <c r="D59" s="0" t="n">
        <v>31.13</v>
      </c>
      <c r="E59" s="0" t="n">
        <v>12.5</v>
      </c>
      <c r="F59" s="0" t="n">
        <v>131</v>
      </c>
      <c r="G59" s="0" t="n">
        <v>0.7</v>
      </c>
      <c r="H59" s="0" t="n">
        <v>8</v>
      </c>
      <c r="I59" s="0" t="n">
        <v>2.7</v>
      </c>
      <c r="J59" s="0" t="n">
        <v>126</v>
      </c>
      <c r="K59" s="0" t="n">
        <v>6.6</v>
      </c>
      <c r="L59" s="0" t="n">
        <f aca="false">K59*28.7-46.7</f>
        <v>142.72</v>
      </c>
      <c r="M59" s="0" t="n">
        <f aca="false">J59-L59</f>
        <v>-16.72</v>
      </c>
      <c r="N59" s="0" t="n">
        <f aca="false">J59/M59</f>
        <v>-7.53588516746413</v>
      </c>
      <c r="O59" s="0" t="n">
        <v>1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2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3</v>
      </c>
      <c r="AC59" s="0" t="n">
        <v>1</v>
      </c>
      <c r="AD59" s="0" t="n">
        <v>0</v>
      </c>
      <c r="AE59" s="0" t="n">
        <v>1</v>
      </c>
      <c r="AF59" s="0" t="n">
        <v>6</v>
      </c>
      <c r="AG59" s="0" t="n">
        <v>0</v>
      </c>
      <c r="AH59" s="0" t="n">
        <v>0</v>
      </c>
      <c r="AI59" s="11" t="s">
        <v>73</v>
      </c>
      <c r="AJ59" s="0" t="n">
        <v>1</v>
      </c>
      <c r="AK59" s="0" t="n">
        <v>9</v>
      </c>
      <c r="AL59" s="0" t="n">
        <v>1</v>
      </c>
      <c r="AM59" s="0" t="s">
        <v>89</v>
      </c>
      <c r="AN59" s="0" t="n">
        <v>0</v>
      </c>
      <c r="AO59" s="0" t="n">
        <v>31</v>
      </c>
      <c r="AP59" s="0" t="n">
        <v>10</v>
      </c>
    </row>
    <row r="60" customFormat="false" ht="15" hidden="false" customHeight="false" outlineLevel="0" collapsed="false">
      <c r="A60" s="11" t="s">
        <v>49</v>
      </c>
      <c r="B60" s="0" t="n">
        <v>61</v>
      </c>
      <c r="C60" s="10" t="n">
        <v>24020</v>
      </c>
      <c r="D60" s="0" t="n">
        <v>16.26</v>
      </c>
      <c r="E60" s="0" t="n">
        <v>10.8</v>
      </c>
      <c r="F60" s="0" t="n">
        <v>124</v>
      </c>
      <c r="G60" s="0" t="n">
        <v>0.7</v>
      </c>
      <c r="H60" s="0" t="n">
        <v>10</v>
      </c>
      <c r="J60" s="0" t="n">
        <v>314</v>
      </c>
      <c r="K60" s="0" t="n">
        <v>9.4</v>
      </c>
      <c r="L60" s="0" t="n">
        <f aca="false">K60*28.7-46.7</f>
        <v>223.08</v>
      </c>
      <c r="M60" s="0" t="n">
        <f aca="false">J60-L60</f>
        <v>90.92</v>
      </c>
      <c r="N60" s="0" t="n">
        <f aca="false">J60/M60</f>
        <v>3.45358556973163</v>
      </c>
      <c r="O60" s="0" t="n">
        <v>1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2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6</v>
      </c>
      <c r="AC60" s="0" t="n">
        <v>1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11" t="s">
        <v>73</v>
      </c>
      <c r="AJ60" s="0" t="n">
        <v>0</v>
      </c>
      <c r="AK60" s="0" t="n">
        <v>0</v>
      </c>
      <c r="AL60" s="0" t="n">
        <v>0</v>
      </c>
      <c r="AM60" s="0" t="n">
        <v>0</v>
      </c>
      <c r="AN60" s="0" t="s">
        <v>90</v>
      </c>
      <c r="AO60" s="0" t="n">
        <v>63</v>
      </c>
      <c r="AP60" s="0" t="n">
        <v>7</v>
      </c>
    </row>
    <row r="61" customFormat="false" ht="15" hidden="false" customHeight="false" outlineLevel="0" collapsed="false">
      <c r="A61" s="11" t="s">
        <v>42</v>
      </c>
      <c r="B61" s="0" t="n">
        <v>64</v>
      </c>
      <c r="C61" s="10" t="n">
        <v>12690</v>
      </c>
      <c r="D61" s="0" t="n">
        <v>13.31</v>
      </c>
      <c r="E61" s="0" t="n">
        <v>11.7</v>
      </c>
      <c r="F61" s="0" t="n">
        <v>130</v>
      </c>
      <c r="G61" s="0" t="n">
        <v>1.4</v>
      </c>
      <c r="H61" s="0" t="n">
        <v>4</v>
      </c>
      <c r="J61" s="0" t="n">
        <v>302</v>
      </c>
      <c r="K61" s="0" t="n">
        <v>9.4</v>
      </c>
      <c r="L61" s="0" t="n">
        <f aca="false">K61*28.7-46.7</f>
        <v>223.08</v>
      </c>
      <c r="M61" s="0" t="n">
        <f aca="false">J61-L61</f>
        <v>78.92</v>
      </c>
      <c r="N61" s="0" t="n">
        <f aca="false">J61/M61</f>
        <v>3.82665990876838</v>
      </c>
      <c r="O61" s="0" t="n">
        <v>1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2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5</v>
      </c>
      <c r="AC61" s="0" t="n">
        <v>1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11" t="s">
        <v>73</v>
      </c>
      <c r="AJ61" s="0" t="n">
        <v>0</v>
      </c>
      <c r="AK61" s="0" t="n">
        <v>0</v>
      </c>
      <c r="AL61" s="0" t="n">
        <v>0</v>
      </c>
      <c r="AM61" s="0" t="n">
        <v>0</v>
      </c>
      <c r="AN61" s="0" t="s">
        <v>43</v>
      </c>
      <c r="AO61" s="0" t="n">
        <v>27</v>
      </c>
      <c r="AP61" s="0" t="n">
        <v>3</v>
      </c>
    </row>
    <row r="62" customFormat="false" ht="15" hidden="false" customHeight="false" outlineLevel="0" collapsed="false">
      <c r="A62" s="11" t="s">
        <v>42</v>
      </c>
      <c r="B62" s="0" t="n">
        <v>53</v>
      </c>
      <c r="C62" s="10" t="n">
        <v>22660</v>
      </c>
      <c r="D62" s="0" t="n">
        <v>14.46</v>
      </c>
      <c r="E62" s="0" t="n">
        <v>9.7</v>
      </c>
      <c r="F62" s="0" t="n">
        <v>132</v>
      </c>
      <c r="G62" s="0" t="n">
        <v>7.5</v>
      </c>
      <c r="H62" s="0" t="n">
        <v>7</v>
      </c>
      <c r="I62" s="0" t="n">
        <v>2.5</v>
      </c>
      <c r="J62" s="0" t="n">
        <v>100</v>
      </c>
      <c r="K62" s="0" t="n">
        <v>6.4</v>
      </c>
      <c r="L62" s="0" t="n">
        <f aca="false">K62*28.7-46.7</f>
        <v>136.98</v>
      </c>
      <c r="M62" s="0" t="n">
        <f aca="false">J62-L62</f>
        <v>-36.98</v>
      </c>
      <c r="N62" s="0" t="n">
        <f aca="false">J62/M62</f>
        <v>-2.70416441319632</v>
      </c>
      <c r="O62" s="0" t="n">
        <v>1</v>
      </c>
      <c r="P62" s="0" t="n">
        <v>1</v>
      </c>
      <c r="Q62" s="0" t="n">
        <v>0</v>
      </c>
      <c r="R62" s="0" t="n">
        <v>1</v>
      </c>
      <c r="S62" s="0" t="n">
        <v>0</v>
      </c>
      <c r="T62" s="0" t="n">
        <v>0</v>
      </c>
      <c r="U62" s="0" t="n">
        <v>2</v>
      </c>
      <c r="V62" s="0" t="n">
        <v>1</v>
      </c>
      <c r="W62" s="0" t="n">
        <v>0</v>
      </c>
      <c r="X62" s="0" t="n">
        <v>0</v>
      </c>
      <c r="Y62" s="0" t="n">
        <v>0</v>
      </c>
      <c r="Z62" s="0" t="n">
        <v>1</v>
      </c>
      <c r="AA62" s="0" t="n">
        <v>0</v>
      </c>
      <c r="AB62" s="0" t="n">
        <v>3</v>
      </c>
      <c r="AC62" s="0" t="n">
        <v>1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11" t="s">
        <v>73</v>
      </c>
      <c r="AJ62" s="0" t="n">
        <v>1</v>
      </c>
      <c r="AK62" s="0" t="n">
        <v>4</v>
      </c>
      <c r="AL62" s="0" t="n">
        <v>0</v>
      </c>
      <c r="AM62" s="0" t="n">
        <v>0</v>
      </c>
      <c r="AN62" s="0" t="s">
        <v>43</v>
      </c>
      <c r="AO62" s="0" t="n">
        <v>36</v>
      </c>
      <c r="AP62" s="0" t="n">
        <v>13</v>
      </c>
    </row>
    <row r="63" customFormat="false" ht="15" hidden="false" customHeight="false" outlineLevel="0" collapsed="false">
      <c r="A63" s="11" t="s">
        <v>49</v>
      </c>
      <c r="B63" s="0" t="n">
        <v>65</v>
      </c>
      <c r="C63" s="10" t="n">
        <v>16870</v>
      </c>
      <c r="D63" s="0" t="n">
        <v>5.97</v>
      </c>
      <c r="E63" s="0" t="n">
        <v>11</v>
      </c>
      <c r="F63" s="0" t="n">
        <v>129</v>
      </c>
      <c r="G63" s="0" t="n">
        <v>0.6</v>
      </c>
      <c r="H63" s="0" t="n">
        <v>5</v>
      </c>
      <c r="J63" s="0" t="n">
        <v>361</v>
      </c>
      <c r="K63" s="0" t="n">
        <v>9.2</v>
      </c>
      <c r="L63" s="0" t="n">
        <f aca="false">K63*28.7-46.7</f>
        <v>217.34</v>
      </c>
      <c r="M63" s="0" t="n">
        <f aca="false">J63-L63</f>
        <v>143.66</v>
      </c>
      <c r="N63" s="0" t="n">
        <f aca="false">J63/M63</f>
        <v>2.51287762773215</v>
      </c>
      <c r="O63" s="0" t="n">
        <v>1</v>
      </c>
      <c r="P63" s="0" t="n">
        <v>0</v>
      </c>
      <c r="Q63" s="0" t="n">
        <v>0</v>
      </c>
      <c r="R63" s="0" t="n">
        <v>1</v>
      </c>
      <c r="S63" s="0" t="n">
        <v>0</v>
      </c>
      <c r="T63" s="0" t="n">
        <v>0</v>
      </c>
      <c r="U63" s="0" t="n">
        <v>2</v>
      </c>
      <c r="V63" s="0" t="n">
        <v>1</v>
      </c>
      <c r="W63" s="0" t="n">
        <v>1</v>
      </c>
      <c r="X63" s="0" t="n">
        <v>1</v>
      </c>
      <c r="Y63" s="0" t="n">
        <v>0</v>
      </c>
      <c r="Z63" s="0" t="n">
        <v>0</v>
      </c>
      <c r="AA63" s="0" t="n">
        <v>0</v>
      </c>
      <c r="AB63" s="0" t="n">
        <v>3</v>
      </c>
      <c r="AC63" s="0" t="n">
        <v>1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11" t="s">
        <v>73</v>
      </c>
      <c r="AJ63" s="0" t="n">
        <v>0</v>
      </c>
      <c r="AK63" s="0" t="n">
        <v>0</v>
      </c>
      <c r="AL63" s="0" t="n">
        <v>0</v>
      </c>
      <c r="AM63" s="0" t="n">
        <v>0</v>
      </c>
      <c r="AN63" s="0" t="s">
        <v>65</v>
      </c>
      <c r="AO63" s="0" t="n">
        <v>18</v>
      </c>
      <c r="AP63" s="0" t="n">
        <v>8</v>
      </c>
    </row>
    <row r="64" customFormat="false" ht="15" hidden="false" customHeight="false" outlineLevel="0" collapsed="false">
      <c r="A64" s="11" t="s">
        <v>49</v>
      </c>
      <c r="B64" s="0" t="n">
        <v>82</v>
      </c>
      <c r="C64" s="10" t="n">
        <v>19470</v>
      </c>
      <c r="D64" s="0" t="n">
        <v>18.62</v>
      </c>
      <c r="E64" s="0" t="n">
        <v>6.2</v>
      </c>
      <c r="F64" s="0" t="n">
        <v>142</v>
      </c>
      <c r="G64" s="0" t="n">
        <v>4.9</v>
      </c>
      <c r="H64" s="0" t="n">
        <v>10</v>
      </c>
      <c r="I64" s="0" t="n">
        <v>2.9</v>
      </c>
      <c r="J64" s="0" t="n">
        <v>334</v>
      </c>
      <c r="K64" s="0" t="n">
        <v>5.5</v>
      </c>
      <c r="L64" s="0" t="n">
        <f aca="false">K64*28.7-46.7</f>
        <v>111.15</v>
      </c>
      <c r="M64" s="0" t="n">
        <f aca="false">J64-L64</f>
        <v>222.85</v>
      </c>
      <c r="N64" s="0" t="n">
        <f aca="false">J64/M64</f>
        <v>1.4987659860893</v>
      </c>
      <c r="O64" s="0" t="n">
        <v>1</v>
      </c>
      <c r="P64" s="0" t="n">
        <v>0</v>
      </c>
      <c r="Q64" s="0" t="n">
        <v>1</v>
      </c>
      <c r="R64" s="0" t="n">
        <v>1</v>
      </c>
      <c r="S64" s="0" t="n">
        <v>0</v>
      </c>
      <c r="T64" s="0" t="n">
        <v>0</v>
      </c>
      <c r="U64" s="0" t="n">
        <v>2</v>
      </c>
      <c r="V64" s="0" t="n">
        <v>1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1</v>
      </c>
      <c r="AB64" s="0" t="n">
        <v>4</v>
      </c>
      <c r="AC64" s="0" t="n">
        <v>1</v>
      </c>
      <c r="AD64" s="0" t="n">
        <v>0</v>
      </c>
      <c r="AE64" s="0" t="n">
        <v>1</v>
      </c>
      <c r="AF64" s="0" t="n">
        <v>37</v>
      </c>
      <c r="AG64" s="0" t="n">
        <v>0</v>
      </c>
      <c r="AH64" s="0" t="n">
        <v>1</v>
      </c>
      <c r="AI64" s="11" t="s">
        <v>73</v>
      </c>
      <c r="AJ64" s="0" t="n">
        <v>1</v>
      </c>
      <c r="AK64" s="0" t="n">
        <v>63</v>
      </c>
      <c r="AL64" s="0" t="n">
        <v>0</v>
      </c>
      <c r="AM64" s="0" t="n">
        <v>0</v>
      </c>
      <c r="AN64" s="16" t="s">
        <v>91</v>
      </c>
      <c r="AO64" s="0" t="n">
        <v>123</v>
      </c>
      <c r="AP64" s="0" t="n">
        <v>34</v>
      </c>
    </row>
    <row r="65" customFormat="false" ht="15" hidden="false" customHeight="false" outlineLevel="0" collapsed="false">
      <c r="A65" s="11" t="s">
        <v>49</v>
      </c>
      <c r="B65" s="0" t="n">
        <v>40</v>
      </c>
      <c r="C65" s="10" t="n">
        <v>15290</v>
      </c>
      <c r="D65" s="0" t="n">
        <v>33.61</v>
      </c>
      <c r="E65" s="0" t="n">
        <v>9</v>
      </c>
      <c r="F65" s="0" t="n">
        <v>128</v>
      </c>
      <c r="G65" s="0" t="n">
        <v>1.2</v>
      </c>
      <c r="H65" s="0" t="n">
        <v>10</v>
      </c>
      <c r="I65" s="0" t="n">
        <v>2.7</v>
      </c>
      <c r="J65" s="0" t="n">
        <v>363</v>
      </c>
      <c r="K65" s="0" t="n">
        <v>11.4</v>
      </c>
      <c r="L65" s="0" t="n">
        <f aca="false">K65*28.7-46.7</f>
        <v>280.48</v>
      </c>
      <c r="M65" s="0" t="n">
        <f aca="false">J65-L65</f>
        <v>82.52</v>
      </c>
      <c r="N65" s="0" t="n">
        <f aca="false">J65/M65</f>
        <v>4.39893359185652</v>
      </c>
      <c r="O65" s="0" t="n">
        <v>1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2</v>
      </c>
      <c r="V65" s="0" t="n">
        <v>1</v>
      </c>
      <c r="W65" s="0" t="n">
        <v>0</v>
      </c>
      <c r="X65" s="0" t="n">
        <v>0</v>
      </c>
      <c r="Y65" s="0" t="n">
        <v>0</v>
      </c>
      <c r="Z65" s="0" t="n">
        <v>1</v>
      </c>
      <c r="AA65" s="0" t="n">
        <v>0</v>
      </c>
      <c r="AB65" s="0" t="n">
        <v>3</v>
      </c>
      <c r="AC65" s="0" t="n">
        <v>1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0</v>
      </c>
      <c r="AI65" s="11" t="s">
        <v>73</v>
      </c>
      <c r="AJ65" s="0" t="n">
        <v>0</v>
      </c>
      <c r="AK65" s="0" t="n">
        <v>0</v>
      </c>
      <c r="AL65" s="0" t="n">
        <v>0</v>
      </c>
      <c r="AM65" s="0" t="n">
        <v>0</v>
      </c>
      <c r="AN65" s="0" t="s">
        <v>92</v>
      </c>
      <c r="AO65" s="0" t="n">
        <v>12</v>
      </c>
      <c r="AP65" s="0" t="n">
        <v>8</v>
      </c>
    </row>
    <row r="66" customFormat="false" ht="15" hidden="false" customHeight="false" outlineLevel="0" collapsed="false">
      <c r="A66" s="11" t="s">
        <v>42</v>
      </c>
      <c r="B66" s="0" t="n">
        <v>72</v>
      </c>
      <c r="C66" s="10" t="n">
        <v>6130</v>
      </c>
      <c r="D66" s="0" t="n">
        <v>0.1</v>
      </c>
      <c r="E66" s="0" t="n">
        <v>11.6</v>
      </c>
      <c r="F66" s="0" t="n">
        <v>139</v>
      </c>
      <c r="G66" s="0" t="n">
        <v>1.3</v>
      </c>
      <c r="H66" s="0" t="n">
        <v>2</v>
      </c>
      <c r="J66" s="0" t="n">
        <v>250</v>
      </c>
      <c r="K66" s="0" t="n">
        <v>8.3</v>
      </c>
      <c r="L66" s="0" t="n">
        <f aca="false">K66*28.7-46.7</f>
        <v>191.51</v>
      </c>
      <c r="M66" s="0" t="n">
        <f aca="false">J66-L66</f>
        <v>58.49</v>
      </c>
      <c r="N66" s="0" t="n">
        <f aca="false">J66/M66</f>
        <v>4.27423491195076</v>
      </c>
      <c r="O66" s="0" t="n">
        <v>1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2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4</v>
      </c>
      <c r="AC66" s="0" t="n">
        <v>1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11" t="s">
        <v>73</v>
      </c>
      <c r="AJ66" s="0" t="n">
        <v>0</v>
      </c>
      <c r="AK66" s="0" t="n">
        <v>0</v>
      </c>
      <c r="AL66" s="0" t="n">
        <v>0</v>
      </c>
      <c r="AM66" s="0" t="n">
        <v>0</v>
      </c>
      <c r="AN66" s="0" t="s">
        <v>93</v>
      </c>
      <c r="AO66" s="0" t="n">
        <v>22</v>
      </c>
      <c r="AP66" s="0" t="n">
        <v>5</v>
      </c>
    </row>
    <row r="67" customFormat="false" ht="15" hidden="false" customHeight="false" outlineLevel="0" collapsed="false">
      <c r="A67" s="11" t="s">
        <v>49</v>
      </c>
      <c r="B67" s="0" t="n">
        <v>55</v>
      </c>
      <c r="C67" s="10" t="n">
        <v>19200</v>
      </c>
      <c r="D67" s="0" t="n">
        <v>8.94</v>
      </c>
      <c r="E67" s="0" t="n">
        <v>8.8</v>
      </c>
      <c r="F67" s="0" t="n">
        <v>131</v>
      </c>
      <c r="G67" s="0" t="n">
        <v>10.1</v>
      </c>
      <c r="H67" s="0" t="n">
        <v>7</v>
      </c>
      <c r="I67" s="0" t="n">
        <v>2.9</v>
      </c>
      <c r="J67" s="0" t="n">
        <v>150</v>
      </c>
      <c r="K67" s="0" t="n">
        <v>7.4</v>
      </c>
      <c r="L67" s="0" t="n">
        <f aca="false">K67*28.7-46.7</f>
        <v>165.68</v>
      </c>
      <c r="M67" s="0" t="n">
        <f aca="false">J67-L67</f>
        <v>-15.68</v>
      </c>
      <c r="N67" s="0" t="n">
        <f aca="false">J67/M67</f>
        <v>-9.56632653061224</v>
      </c>
      <c r="O67" s="0" t="n">
        <v>1</v>
      </c>
      <c r="P67" s="0" t="n">
        <v>1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2</v>
      </c>
      <c r="V67" s="0" t="n">
        <v>1</v>
      </c>
      <c r="W67" s="0" t="n">
        <v>0</v>
      </c>
      <c r="X67" s="0" t="n">
        <v>0</v>
      </c>
      <c r="Y67" s="0" t="n">
        <v>0</v>
      </c>
      <c r="Z67" s="0" t="n">
        <v>1</v>
      </c>
      <c r="AA67" s="0" t="n">
        <v>0</v>
      </c>
      <c r="AB67" s="0" t="n">
        <v>8</v>
      </c>
      <c r="AC67" s="0" t="n">
        <v>1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11" t="s">
        <v>73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45</v>
      </c>
      <c r="AP67" s="0" t="n">
        <v>17</v>
      </c>
    </row>
    <row r="68" customFormat="false" ht="15" hidden="false" customHeight="false" outlineLevel="0" collapsed="false">
      <c r="A68" s="11" t="s">
        <v>49</v>
      </c>
      <c r="B68" s="0" t="n">
        <v>60</v>
      </c>
      <c r="C68" s="10" t="n">
        <v>6830</v>
      </c>
      <c r="D68" s="0" t="n">
        <v>10.08</v>
      </c>
      <c r="E68" s="0" t="n">
        <v>7.9</v>
      </c>
      <c r="F68" s="0" t="n">
        <v>130</v>
      </c>
      <c r="G68" s="0" t="n">
        <v>4.1</v>
      </c>
      <c r="H68" s="0" t="n">
        <v>7</v>
      </c>
      <c r="I68" s="0" t="n">
        <v>3.1</v>
      </c>
      <c r="J68" s="0" t="n">
        <v>390</v>
      </c>
      <c r="K68" s="0" t="n">
        <v>7.8</v>
      </c>
      <c r="L68" s="0" t="n">
        <f aca="false">K68*28.7-46.7</f>
        <v>177.16</v>
      </c>
      <c r="M68" s="0" t="n">
        <f aca="false">J68-L68</f>
        <v>212.84</v>
      </c>
      <c r="N68" s="0" t="n">
        <f aca="false">J68/M68</f>
        <v>1.83236233790641</v>
      </c>
      <c r="O68" s="0" t="n">
        <v>1</v>
      </c>
      <c r="P68" s="0" t="n">
        <v>1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3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1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11" t="s">
        <v>73</v>
      </c>
      <c r="AJ68" s="0" t="n">
        <v>0</v>
      </c>
      <c r="AK68" s="0" t="n">
        <v>0</v>
      </c>
      <c r="AL68" s="0" t="n">
        <v>0</v>
      </c>
      <c r="AM68" s="0" t="n">
        <v>0</v>
      </c>
      <c r="AN68" s="16" t="s">
        <v>94</v>
      </c>
      <c r="AO68" s="0" t="n">
        <v>18</v>
      </c>
      <c r="AP68" s="0" t="n">
        <v>14</v>
      </c>
    </row>
    <row r="69" customFormat="false" ht="15" hidden="false" customHeight="false" outlineLevel="0" collapsed="false">
      <c r="A69" s="11" t="s">
        <v>49</v>
      </c>
      <c r="B69" s="0" t="n">
        <v>54</v>
      </c>
      <c r="C69" s="10" t="n">
        <v>8630</v>
      </c>
      <c r="D69" s="0" t="n">
        <v>1.02</v>
      </c>
      <c r="E69" s="0" t="n">
        <v>12.7</v>
      </c>
      <c r="F69" s="0" t="n">
        <v>131</v>
      </c>
      <c r="G69" s="0" t="n">
        <v>0.3</v>
      </c>
      <c r="H69" s="0" t="n">
        <v>4</v>
      </c>
      <c r="I69" s="0" t="n">
        <v>3.4</v>
      </c>
      <c r="J69" s="0" t="n">
        <v>414</v>
      </c>
      <c r="K69" s="0" t="n">
        <v>8.5</v>
      </c>
      <c r="L69" s="0" t="n">
        <f aca="false">K69*28.7-46.7</f>
        <v>197.25</v>
      </c>
      <c r="M69" s="0" t="n">
        <f aca="false">J69-L69</f>
        <v>216.75</v>
      </c>
      <c r="N69" s="0" t="n">
        <f aca="false">J69/M69</f>
        <v>1.91003460207612</v>
      </c>
      <c r="O69" s="0" t="n">
        <v>1</v>
      </c>
      <c r="P69" s="0" t="n">
        <v>0</v>
      </c>
      <c r="Q69" s="0" t="n">
        <v>0</v>
      </c>
      <c r="R69" s="0" t="n">
        <v>0</v>
      </c>
      <c r="S69" s="0" t="n">
        <v>1</v>
      </c>
      <c r="T69" s="0" t="n">
        <v>0</v>
      </c>
      <c r="U69" s="0" t="n">
        <v>2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7</v>
      </c>
      <c r="AC69" s="0" t="n">
        <v>1</v>
      </c>
      <c r="AD69" s="0" t="n">
        <v>0</v>
      </c>
      <c r="AE69" s="0" t="n">
        <v>1</v>
      </c>
      <c r="AF69" s="0" t="n">
        <v>10</v>
      </c>
      <c r="AG69" s="0" t="n">
        <v>0</v>
      </c>
      <c r="AH69" s="0" t="n">
        <v>0</v>
      </c>
      <c r="AI69" s="11" t="s">
        <v>73</v>
      </c>
      <c r="AJ69" s="0" t="n">
        <v>1</v>
      </c>
      <c r="AK69" s="0" t="n">
        <v>17</v>
      </c>
      <c r="AL69" s="0" t="n">
        <v>1</v>
      </c>
      <c r="AM69" s="0" t="s">
        <v>93</v>
      </c>
      <c r="AN69" s="0" t="s">
        <v>93</v>
      </c>
      <c r="AO69" s="0" t="n">
        <v>84</v>
      </c>
      <c r="AP69" s="0" t="n">
        <v>18</v>
      </c>
    </row>
    <row r="70" customFormat="false" ht="15" hidden="false" customHeight="false" outlineLevel="0" collapsed="false">
      <c r="A70" s="11" t="s">
        <v>42</v>
      </c>
      <c r="B70" s="0" t="n">
        <v>42</v>
      </c>
      <c r="C70" s="10" t="n">
        <v>9780</v>
      </c>
      <c r="D70" s="0" t="n">
        <v>9.39</v>
      </c>
      <c r="E70" s="0" t="n">
        <v>15.1</v>
      </c>
      <c r="F70" s="0" t="n">
        <v>135</v>
      </c>
      <c r="G70" s="0" t="n">
        <v>0.7</v>
      </c>
      <c r="H70" s="0" t="n">
        <v>1</v>
      </c>
      <c r="I70" s="0" t="n">
        <v>4</v>
      </c>
      <c r="J70" s="0" t="n">
        <v>234</v>
      </c>
      <c r="K70" s="0" t="n">
        <v>8</v>
      </c>
      <c r="L70" s="0" t="n">
        <f aca="false">K70*28.7-46.7</f>
        <v>182.9</v>
      </c>
      <c r="M70" s="0" t="n">
        <f aca="false">J70-L70</f>
        <v>51.1</v>
      </c>
      <c r="N70" s="0" t="n">
        <f aca="false">J70/M70</f>
        <v>4.57925636007828</v>
      </c>
      <c r="O70" s="0" t="n">
        <v>1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2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3</v>
      </c>
      <c r="AC70" s="0" t="n">
        <v>1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11" t="s">
        <v>73</v>
      </c>
      <c r="AJ70" s="0" t="n">
        <v>0</v>
      </c>
      <c r="AK70" s="0" t="n">
        <v>0</v>
      </c>
      <c r="AL70" s="0" t="n">
        <v>0</v>
      </c>
      <c r="AM70" s="0" t="n">
        <v>0</v>
      </c>
      <c r="AN70" s="0" t="s">
        <v>43</v>
      </c>
      <c r="AO70" s="0" t="n">
        <v>12</v>
      </c>
      <c r="AP70" s="0" t="n">
        <v>2</v>
      </c>
    </row>
    <row r="71" customFormat="false" ht="15" hidden="false" customHeight="false" outlineLevel="0" collapsed="false">
      <c r="A71" s="11" t="s">
        <v>49</v>
      </c>
      <c r="B71" s="0" t="n">
        <v>74</v>
      </c>
      <c r="C71" s="10" t="n">
        <v>15030</v>
      </c>
      <c r="D71" s="0" t="n">
        <v>34.35</v>
      </c>
      <c r="E71" s="0" t="n">
        <v>8.7</v>
      </c>
      <c r="F71" s="0" t="n">
        <v>130</v>
      </c>
      <c r="G71" s="0" t="n">
        <v>3.6</v>
      </c>
      <c r="H71" s="0" t="n">
        <v>12</v>
      </c>
      <c r="J71" s="0" t="n">
        <v>606</v>
      </c>
      <c r="K71" s="0" t="n">
        <v>13.5</v>
      </c>
      <c r="L71" s="0" t="n">
        <f aca="false">K71*28.7-46.7</f>
        <v>340.75</v>
      </c>
      <c r="M71" s="0" t="n">
        <f aca="false">J71-L71</f>
        <v>265.25</v>
      </c>
      <c r="N71" s="0" t="n">
        <f aca="false">J71/M71</f>
        <v>2.28463713477851</v>
      </c>
      <c r="O71" s="0" t="n">
        <v>1</v>
      </c>
      <c r="P71" s="0" t="n">
        <v>0</v>
      </c>
      <c r="Q71" s="0" t="n">
        <v>0</v>
      </c>
      <c r="R71" s="0" t="n">
        <v>0</v>
      </c>
      <c r="S71" s="0" t="n">
        <v>1</v>
      </c>
      <c r="T71" s="0" t="n">
        <v>0</v>
      </c>
      <c r="U71" s="0" t="n">
        <v>2</v>
      </c>
      <c r="V71" s="0" t="n">
        <v>1</v>
      </c>
      <c r="W71" s="0" t="n">
        <v>1</v>
      </c>
      <c r="X71" s="0" t="n">
        <v>1</v>
      </c>
      <c r="Y71" s="0" t="n">
        <v>0</v>
      </c>
      <c r="Z71" s="0" t="n">
        <v>0</v>
      </c>
      <c r="AA71" s="0" t="n">
        <v>0</v>
      </c>
      <c r="AB71" s="0" t="n">
        <v>10</v>
      </c>
      <c r="AC71" s="0" t="n">
        <v>1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1</v>
      </c>
      <c r="AI71" s="11" t="s">
        <v>73</v>
      </c>
      <c r="AJ71" s="0" t="n">
        <v>1</v>
      </c>
      <c r="AK71" s="0" t="n">
        <v>3</v>
      </c>
      <c r="AL71" s="0" t="n">
        <v>0</v>
      </c>
      <c r="AM71" s="0" t="n">
        <v>0</v>
      </c>
      <c r="AN71" s="0" t="s">
        <v>95</v>
      </c>
      <c r="AO71" s="0" t="n">
        <v>41</v>
      </c>
      <c r="AP71" s="0" t="n">
        <v>22</v>
      </c>
    </row>
    <row r="72" customFormat="false" ht="15" hidden="false" customHeight="false" outlineLevel="0" collapsed="false">
      <c r="A72" s="11" t="s">
        <v>42</v>
      </c>
      <c r="B72" s="0" t="n">
        <v>58</v>
      </c>
      <c r="C72" s="10" t="n">
        <v>19650</v>
      </c>
      <c r="D72" s="0" t="n">
        <v>27.19</v>
      </c>
      <c r="E72" s="0" t="n">
        <v>12.7</v>
      </c>
      <c r="F72" s="0" t="n">
        <v>128</v>
      </c>
      <c r="G72" s="0" t="n">
        <v>1.7</v>
      </c>
      <c r="H72" s="0" t="n">
        <v>11</v>
      </c>
      <c r="J72" s="0" t="n">
        <v>483</v>
      </c>
      <c r="K72" s="0" t="n">
        <v>9.9</v>
      </c>
      <c r="L72" s="0" t="n">
        <f aca="false">K72*28.7-46.7</f>
        <v>237.43</v>
      </c>
      <c r="M72" s="0" t="n">
        <f aca="false">J72-L72</f>
        <v>245.57</v>
      </c>
      <c r="N72" s="0" t="n">
        <f aca="false">J72/M72</f>
        <v>1.96685262857841</v>
      </c>
      <c r="O72" s="0" t="n">
        <v>1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2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3</v>
      </c>
      <c r="AC72" s="0" t="n">
        <v>1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11" t="s">
        <v>73</v>
      </c>
      <c r="AJ72" s="0" t="n">
        <v>0</v>
      </c>
      <c r="AK72" s="0" t="n">
        <v>0</v>
      </c>
      <c r="AL72" s="0" t="n">
        <v>0</v>
      </c>
      <c r="AM72" s="0" t="n">
        <v>0</v>
      </c>
      <c r="AN72" s="0" t="s">
        <v>96</v>
      </c>
      <c r="AO72" s="0" t="n">
        <v>26</v>
      </c>
      <c r="AP72" s="0" t="n">
        <v>13</v>
      </c>
    </row>
    <row r="73" customFormat="false" ht="15" hidden="false" customHeight="false" outlineLevel="0" collapsed="false">
      <c r="A73" s="11" t="s">
        <v>42</v>
      </c>
      <c r="B73" s="0" t="n">
        <v>77</v>
      </c>
      <c r="C73" s="1" t="n">
        <v>24190</v>
      </c>
      <c r="D73" s="0" t="n">
        <v>25.3</v>
      </c>
      <c r="E73" s="0" t="n">
        <v>16.3</v>
      </c>
      <c r="F73" s="1" t="n">
        <v>127</v>
      </c>
      <c r="G73" s="0" t="n">
        <v>1.4</v>
      </c>
      <c r="H73" s="0" t="n">
        <v>8</v>
      </c>
      <c r="I73" s="0" t="n">
        <v>4.2</v>
      </c>
      <c r="J73" s="0" t="n">
        <v>258</v>
      </c>
      <c r="K73" s="0" t="n">
        <v>6.4</v>
      </c>
      <c r="L73" s="0" t="n">
        <f aca="false">K73*28.7-46.7</f>
        <v>136.98</v>
      </c>
      <c r="M73" s="0" t="n">
        <f aca="false">J73-L73</f>
        <v>121.02</v>
      </c>
      <c r="N73" s="0" t="n">
        <f aca="false">J73/M73</f>
        <v>2.13187902825979</v>
      </c>
      <c r="O73" s="0" t="n">
        <v>1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2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2</v>
      </c>
      <c r="AC73" s="0" t="n">
        <v>1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11" t="s">
        <v>73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21</v>
      </c>
      <c r="AP73" s="0" t="n">
        <v>14</v>
      </c>
    </row>
    <row r="74" customFormat="false" ht="15" hidden="false" customHeight="false" outlineLevel="0" collapsed="false">
      <c r="A74" s="11" t="s">
        <v>42</v>
      </c>
      <c r="B74" s="0" t="n">
        <v>82</v>
      </c>
      <c r="C74" s="1" t="n">
        <v>15950</v>
      </c>
      <c r="D74" s="0" t="n">
        <v>26.9</v>
      </c>
      <c r="E74" s="0" t="n">
        <v>12.1</v>
      </c>
      <c r="F74" s="1" t="n">
        <v>129</v>
      </c>
      <c r="G74" s="0" t="n">
        <v>1.9</v>
      </c>
      <c r="H74" s="0" t="n">
        <v>11</v>
      </c>
      <c r="I74" s="0" t="n">
        <v>2.8</v>
      </c>
      <c r="J74" s="0" t="n">
        <v>498</v>
      </c>
      <c r="K74" s="0" t="n">
        <v>8.4</v>
      </c>
      <c r="L74" s="0" t="n">
        <f aca="false">K74*28.7-46.7</f>
        <v>194.38</v>
      </c>
      <c r="M74" s="0" t="n">
        <f aca="false">J74-L74</f>
        <v>303.62</v>
      </c>
      <c r="N74" s="0" t="n">
        <f aca="false">J74/M74</f>
        <v>1.64020815493051</v>
      </c>
      <c r="O74" s="0" t="n">
        <v>1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2</v>
      </c>
      <c r="V74" s="0" t="n">
        <v>1</v>
      </c>
      <c r="W74" s="0" t="n">
        <v>1</v>
      </c>
      <c r="X74" s="0" t="n">
        <v>1</v>
      </c>
      <c r="Y74" s="0" t="n">
        <v>0</v>
      </c>
      <c r="Z74" s="0" t="n">
        <v>0</v>
      </c>
      <c r="AA74" s="0" t="n">
        <v>0</v>
      </c>
      <c r="AB74" s="0" t="n">
        <v>6</v>
      </c>
      <c r="AC74" s="0" t="n">
        <v>1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11" t="s">
        <v>73</v>
      </c>
      <c r="AJ74" s="0" t="n">
        <v>0</v>
      </c>
      <c r="AK74" s="0" t="n">
        <v>0</v>
      </c>
      <c r="AL74" s="0" t="n">
        <v>0</v>
      </c>
      <c r="AM74" s="0" t="n">
        <v>0</v>
      </c>
      <c r="AN74" s="0" t="s">
        <v>97</v>
      </c>
      <c r="AO74" s="0" t="n">
        <v>28</v>
      </c>
      <c r="AP74" s="0" t="n">
        <v>13</v>
      </c>
    </row>
    <row r="75" customFormat="false" ht="15" hidden="false" customHeight="false" outlineLevel="0" collapsed="false">
      <c r="A75" s="11" t="s">
        <v>49</v>
      </c>
      <c r="B75" s="0" t="n">
        <v>64</v>
      </c>
      <c r="C75" s="1" t="n">
        <v>21010</v>
      </c>
      <c r="D75" s="0" t="n">
        <v>24</v>
      </c>
      <c r="E75" s="0" t="n">
        <v>10.9</v>
      </c>
      <c r="F75" s="1" t="n">
        <v>129</v>
      </c>
      <c r="G75" s="0" t="n">
        <v>2.6</v>
      </c>
      <c r="H75" s="0" t="n">
        <v>12</v>
      </c>
      <c r="I75" s="0" t="n">
        <v>2.2</v>
      </c>
      <c r="J75" s="0" t="n">
        <v>298</v>
      </c>
      <c r="K75" s="0" t="n">
        <v>11.3</v>
      </c>
      <c r="L75" s="0" t="n">
        <f aca="false">K75*28.7-46.7</f>
        <v>277.61</v>
      </c>
      <c r="M75" s="0" t="n">
        <f aca="false">J75-L75</f>
        <v>20.39</v>
      </c>
      <c r="N75" s="0" t="n">
        <f aca="false">J75/M75</f>
        <v>14.6150073565473</v>
      </c>
      <c r="O75" s="0" t="n">
        <v>1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3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4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11" t="s">
        <v>73</v>
      </c>
      <c r="AJ75" s="0" t="n">
        <v>1</v>
      </c>
      <c r="AK75" s="0" t="n">
        <v>3</v>
      </c>
      <c r="AL75" s="0" t="n">
        <v>0</v>
      </c>
      <c r="AM75" s="0" t="n">
        <v>0</v>
      </c>
      <c r="AN75" s="0" t="s">
        <v>98</v>
      </c>
      <c r="AO75" s="0" t="n">
        <v>14</v>
      </c>
      <c r="AP75" s="0" t="n">
        <v>17</v>
      </c>
    </row>
    <row r="76" customFormat="false" ht="15" hidden="false" customHeight="false" outlineLevel="0" collapsed="false">
      <c r="A76" s="11" t="s">
        <v>49</v>
      </c>
      <c r="B76" s="0" t="n">
        <v>65</v>
      </c>
      <c r="C76" s="1" t="n">
        <v>21240</v>
      </c>
      <c r="D76" s="0" t="n">
        <v>19.6</v>
      </c>
      <c r="E76" s="0" t="n">
        <v>10.7</v>
      </c>
      <c r="F76" s="1" t="n">
        <v>133</v>
      </c>
      <c r="G76" s="0" t="n">
        <v>2</v>
      </c>
      <c r="H76" s="0" t="n">
        <v>11</v>
      </c>
      <c r="I76" s="0" t="n">
        <v>2.6</v>
      </c>
      <c r="J76" s="0" t="n">
        <v>173</v>
      </c>
      <c r="K76" s="0" t="n">
        <v>9.1</v>
      </c>
      <c r="L76" s="0" t="n">
        <f aca="false">K76*28.7-46.7</f>
        <v>214.47</v>
      </c>
      <c r="M76" s="0" t="n">
        <f aca="false">J76-L76</f>
        <v>-41.47</v>
      </c>
      <c r="N76" s="0" t="n">
        <f aca="false">J76/M76</f>
        <v>-4.17169037858693</v>
      </c>
      <c r="O76" s="0" t="n">
        <v>1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2</v>
      </c>
      <c r="V76" s="0" t="n">
        <v>1</v>
      </c>
      <c r="W76" s="0" t="n">
        <v>1</v>
      </c>
      <c r="X76" s="0" t="n">
        <v>0</v>
      </c>
      <c r="Y76" s="0" t="n">
        <v>1</v>
      </c>
      <c r="Z76" s="0" t="n">
        <v>0</v>
      </c>
      <c r="AA76" s="0" t="n">
        <v>0</v>
      </c>
      <c r="AB76" s="0" t="n">
        <v>4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11" t="s">
        <v>73</v>
      </c>
      <c r="AJ76" s="0" t="n">
        <v>0</v>
      </c>
      <c r="AK76" s="0" t="n">
        <v>0</v>
      </c>
      <c r="AL76" s="0" t="n">
        <v>0</v>
      </c>
      <c r="AM76" s="0" t="n">
        <v>0</v>
      </c>
      <c r="AN76" s="0" t="s">
        <v>99</v>
      </c>
      <c r="AO76" s="0" t="n">
        <v>30</v>
      </c>
      <c r="AP76" s="0" t="n">
        <v>10</v>
      </c>
    </row>
    <row r="77" customFormat="false" ht="15" hidden="false" customHeight="false" outlineLevel="0" collapsed="false">
      <c r="A77" s="11" t="s">
        <v>49</v>
      </c>
      <c r="B77" s="0" t="n">
        <v>61</v>
      </c>
      <c r="C77" s="1" t="n">
        <v>5110</v>
      </c>
      <c r="D77" s="0" t="n">
        <v>24.4</v>
      </c>
      <c r="E77" s="0" t="n">
        <v>8.7</v>
      </c>
      <c r="F77" s="1" t="n">
        <v>130</v>
      </c>
      <c r="G77" s="0" t="n">
        <v>1.5</v>
      </c>
      <c r="H77" s="0" t="n">
        <v>9</v>
      </c>
      <c r="J77" s="0" t="n">
        <v>413</v>
      </c>
      <c r="K77" s="0" t="n">
        <v>6.7</v>
      </c>
      <c r="L77" s="0" t="n">
        <f aca="false">K77*28.7-46.7</f>
        <v>145.59</v>
      </c>
      <c r="M77" s="0" t="n">
        <f aca="false">J77-L77</f>
        <v>267.41</v>
      </c>
      <c r="N77" s="0" t="n">
        <f aca="false">J77/M77</f>
        <v>1.54444485995288</v>
      </c>
      <c r="O77" s="0" t="n">
        <v>1</v>
      </c>
      <c r="P77" s="0" t="n">
        <v>0</v>
      </c>
      <c r="Q77" s="0" t="n">
        <v>0</v>
      </c>
      <c r="R77" s="0" t="n">
        <v>0</v>
      </c>
      <c r="S77" s="0" t="n">
        <v>1</v>
      </c>
      <c r="T77" s="0" t="n">
        <v>0</v>
      </c>
      <c r="U77" s="0" t="n">
        <v>3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2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11" t="s">
        <v>73</v>
      </c>
      <c r="AJ77" s="0" t="n">
        <v>0</v>
      </c>
      <c r="AK77" s="0" t="n">
        <v>0</v>
      </c>
      <c r="AL77" s="0" t="n">
        <v>1</v>
      </c>
      <c r="AM77" s="0" t="s">
        <v>99</v>
      </c>
      <c r="AN77" s="0" t="s">
        <v>99</v>
      </c>
      <c r="AO77" s="0" t="n">
        <v>31</v>
      </c>
      <c r="AP77" s="0" t="n">
        <v>12</v>
      </c>
    </row>
    <row r="78" customFormat="false" ht="15" hidden="false" customHeight="false" outlineLevel="0" collapsed="false">
      <c r="A78" s="11" t="s">
        <v>42</v>
      </c>
      <c r="B78" s="0" t="n">
        <v>44</v>
      </c>
      <c r="C78" s="1" t="n">
        <v>7340</v>
      </c>
      <c r="D78" s="0" t="n">
        <v>6.2</v>
      </c>
      <c r="E78" s="0" t="n">
        <v>9.7</v>
      </c>
      <c r="F78" s="1" t="n">
        <v>140</v>
      </c>
      <c r="G78" s="0" t="n">
        <v>1.4</v>
      </c>
      <c r="H78" s="0" t="n">
        <v>3</v>
      </c>
      <c r="I78" s="0" t="n">
        <v>3.4</v>
      </c>
      <c r="J78" s="0" t="n">
        <v>205</v>
      </c>
      <c r="K78" s="0" t="n">
        <v>7.7</v>
      </c>
      <c r="L78" s="0" t="n">
        <f aca="false">K78*28.7-46.7</f>
        <v>174.29</v>
      </c>
      <c r="M78" s="0" t="n">
        <f aca="false">J78-L78</f>
        <v>30.71</v>
      </c>
      <c r="N78" s="0" t="n">
        <f aca="false">J78/M78</f>
        <v>6.67535004884403</v>
      </c>
      <c r="O78" s="0" t="n">
        <v>1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2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3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11" t="s">
        <v>73</v>
      </c>
      <c r="AJ78" s="0" t="n">
        <v>0</v>
      </c>
      <c r="AK78" s="0" t="n">
        <v>0</v>
      </c>
      <c r="AL78" s="0" t="n">
        <v>0</v>
      </c>
      <c r="AM78" s="0" t="n">
        <v>0</v>
      </c>
      <c r="AN78" s="0" t="s">
        <v>100</v>
      </c>
      <c r="AO78" s="0" t="n">
        <v>17</v>
      </c>
      <c r="AP78" s="0" t="n">
        <v>2</v>
      </c>
    </row>
    <row r="79" customFormat="false" ht="15" hidden="false" customHeight="false" outlineLevel="0" collapsed="false">
      <c r="A79" s="11" t="s">
        <v>42</v>
      </c>
      <c r="B79" s="0" t="n">
        <v>56</v>
      </c>
      <c r="C79" s="1" t="n">
        <v>21130</v>
      </c>
      <c r="D79" s="0" t="n">
        <v>13.1</v>
      </c>
      <c r="E79" s="0" t="n">
        <v>8</v>
      </c>
      <c r="F79" s="1" t="n">
        <v>128</v>
      </c>
      <c r="G79" s="0" t="n">
        <v>6.6</v>
      </c>
      <c r="H79" s="0" t="n">
        <v>8</v>
      </c>
      <c r="I79" s="0" t="n">
        <v>2.6</v>
      </c>
      <c r="J79" s="0" t="n">
        <v>238</v>
      </c>
      <c r="K79" s="0" t="n">
        <v>7.9</v>
      </c>
      <c r="L79" s="0" t="n">
        <f aca="false">K79*28.7-46.7</f>
        <v>180.03</v>
      </c>
      <c r="M79" s="0" t="n">
        <f aca="false">J79-L79</f>
        <v>57.97</v>
      </c>
      <c r="N79" s="0" t="n">
        <f aca="false">J79/M79</f>
        <v>4.10557184750733</v>
      </c>
      <c r="O79" s="0" t="n">
        <v>1</v>
      </c>
      <c r="P79" s="0" t="n">
        <v>0</v>
      </c>
      <c r="Q79" s="0" t="n">
        <v>0</v>
      </c>
      <c r="R79" s="0" t="n">
        <v>1</v>
      </c>
      <c r="S79" s="0" t="n">
        <v>0</v>
      </c>
      <c r="T79" s="0" t="n">
        <v>0</v>
      </c>
      <c r="U79" s="0" t="n">
        <v>2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2</v>
      </c>
      <c r="AC79" s="0" t="n">
        <v>0</v>
      </c>
      <c r="AD79" s="0" t="n">
        <v>0</v>
      </c>
      <c r="AE79" s="0" t="n">
        <v>1</v>
      </c>
      <c r="AF79" s="0" t="n">
        <v>20</v>
      </c>
      <c r="AG79" s="0" t="n">
        <v>0</v>
      </c>
      <c r="AH79" s="0" t="n">
        <v>1</v>
      </c>
      <c r="AI79" s="11" t="s">
        <v>73</v>
      </c>
      <c r="AJ79" s="0" t="n">
        <v>1</v>
      </c>
      <c r="AK79" s="0" t="n">
        <v>22</v>
      </c>
      <c r="AL79" s="0" t="n">
        <v>0</v>
      </c>
      <c r="AM79" s="0" t="n">
        <v>0</v>
      </c>
      <c r="AN79" s="0" t="s">
        <v>101</v>
      </c>
      <c r="AO79" s="0" t="n">
        <v>84</v>
      </c>
      <c r="AP79" s="0" t="n">
        <v>19</v>
      </c>
    </row>
    <row r="80" customFormat="false" ht="15" hidden="false" customHeight="false" outlineLevel="0" collapsed="false">
      <c r="A80" s="11" t="s">
        <v>49</v>
      </c>
      <c r="B80" s="0" t="n">
        <v>72</v>
      </c>
      <c r="C80" s="1" t="n">
        <v>5880</v>
      </c>
      <c r="E80" s="0" t="n">
        <v>8.8</v>
      </c>
      <c r="F80" s="1" t="n">
        <v>138</v>
      </c>
      <c r="G80" s="0" t="n">
        <v>1.2</v>
      </c>
      <c r="I80" s="0" t="n">
        <v>2.9</v>
      </c>
      <c r="J80" s="0" t="n">
        <v>146</v>
      </c>
      <c r="K80" s="0" t="n">
        <v>7.9</v>
      </c>
      <c r="L80" s="0" t="n">
        <f aca="false">K80*28.7-46.7</f>
        <v>180.03</v>
      </c>
      <c r="M80" s="0" t="n">
        <f aca="false">J80-L80</f>
        <v>-34.03</v>
      </c>
      <c r="N80" s="0" t="n">
        <f aca="false">J80/M80</f>
        <v>-4.2903320599471</v>
      </c>
      <c r="O80" s="0" t="n">
        <v>1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2</v>
      </c>
      <c r="V80" s="0" t="n">
        <v>1</v>
      </c>
      <c r="W80" s="0" t="n">
        <v>0</v>
      </c>
      <c r="X80" s="0" t="n">
        <v>0</v>
      </c>
      <c r="Y80" s="0" t="n">
        <v>0</v>
      </c>
      <c r="Z80" s="0" t="n">
        <v>1</v>
      </c>
      <c r="AA80" s="0" t="n">
        <v>0</v>
      </c>
      <c r="AB80" s="0" t="n">
        <v>3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11" t="s">
        <v>73</v>
      </c>
      <c r="AJ80" s="0" t="n">
        <v>0</v>
      </c>
      <c r="AK80" s="0" t="n">
        <v>0</v>
      </c>
      <c r="AL80" s="0" t="n">
        <v>0</v>
      </c>
      <c r="AM80" s="0" t="n">
        <v>0</v>
      </c>
      <c r="AN80" s="0" t="s">
        <v>102</v>
      </c>
      <c r="AO80" s="0" t="n">
        <v>18</v>
      </c>
      <c r="AP80" s="0" t="n">
        <v>7</v>
      </c>
    </row>
    <row r="81" customFormat="false" ht="15" hidden="false" customHeight="false" outlineLevel="0" collapsed="false">
      <c r="A81" s="11" t="s">
        <v>42</v>
      </c>
      <c r="B81" s="0" t="n">
        <v>42</v>
      </c>
      <c r="C81" s="1" t="n">
        <v>18700</v>
      </c>
      <c r="D81" s="0" t="n">
        <v>22.2</v>
      </c>
      <c r="E81" s="0" t="n">
        <v>14.6</v>
      </c>
      <c r="F81" s="1" t="n">
        <v>127</v>
      </c>
      <c r="G81" s="0" t="n">
        <v>1.4</v>
      </c>
      <c r="H81" s="0" t="n">
        <v>8</v>
      </c>
      <c r="J81" s="0" t="n">
        <v>335</v>
      </c>
      <c r="K81" s="0" t="n">
        <v>11.5</v>
      </c>
      <c r="L81" s="0" t="n">
        <f aca="false">K81*28.7-46.7</f>
        <v>283.35</v>
      </c>
      <c r="M81" s="0" t="n">
        <f aca="false">J81-L81</f>
        <v>51.65</v>
      </c>
      <c r="N81" s="0" t="n">
        <f aca="false">J81/M81</f>
        <v>6.48596321393998</v>
      </c>
      <c r="O81" s="0" t="n">
        <v>1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3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1</v>
      </c>
      <c r="AC81" s="0" t="n">
        <v>0</v>
      </c>
      <c r="AD81" s="0" t="n">
        <v>0</v>
      </c>
      <c r="AE81" s="0" t="n">
        <v>0</v>
      </c>
      <c r="AF81" s="0" t="n">
        <v>0</v>
      </c>
      <c r="AG81" s="0" t="n">
        <v>0</v>
      </c>
      <c r="AH81" s="0" t="n">
        <v>0</v>
      </c>
      <c r="AI81" s="11" t="s">
        <v>73</v>
      </c>
      <c r="AJ81" s="0" t="n">
        <v>0</v>
      </c>
      <c r="AK81" s="0" t="n">
        <v>0</v>
      </c>
      <c r="AL81" s="0" t="n">
        <v>0</v>
      </c>
      <c r="AM81" s="0" t="n">
        <v>0</v>
      </c>
      <c r="AN81" s="0" t="s">
        <v>103</v>
      </c>
      <c r="AO81" s="0" t="n">
        <v>5</v>
      </c>
      <c r="AP81" s="0" t="n">
        <v>5</v>
      </c>
    </row>
    <row r="82" customFormat="false" ht="15" hidden="false" customHeight="false" outlineLevel="0" collapsed="false">
      <c r="A82" s="11" t="s">
        <v>42</v>
      </c>
      <c r="B82" s="0" t="n">
        <v>59</v>
      </c>
      <c r="C82" s="1" t="n">
        <v>13100</v>
      </c>
      <c r="D82" s="0" t="n">
        <v>13.9</v>
      </c>
      <c r="E82" s="0" t="n">
        <v>10.9</v>
      </c>
      <c r="F82" s="1" t="n">
        <v>133</v>
      </c>
      <c r="G82" s="0" t="n">
        <v>1.6</v>
      </c>
      <c r="H82" s="0" t="n">
        <v>4</v>
      </c>
      <c r="I82" s="0" t="n">
        <v>2.9</v>
      </c>
      <c r="J82" s="0" t="n">
        <v>167</v>
      </c>
      <c r="K82" s="0" t="n">
        <v>6.3</v>
      </c>
      <c r="L82" s="0" t="n">
        <f aca="false">K82*28.7-46.7</f>
        <v>134.11</v>
      </c>
      <c r="M82" s="0" t="n">
        <f aca="false">J82-L82</f>
        <v>32.89</v>
      </c>
      <c r="N82" s="0" t="n">
        <f aca="false">J82/M82</f>
        <v>5.07753116448769</v>
      </c>
      <c r="O82" s="0" t="n">
        <v>1</v>
      </c>
      <c r="P82" s="0" t="n">
        <v>0</v>
      </c>
      <c r="Q82" s="0" t="n">
        <v>0</v>
      </c>
      <c r="R82" s="0" t="n">
        <v>0</v>
      </c>
      <c r="S82" s="0" t="n">
        <v>1</v>
      </c>
      <c r="T82" s="0" t="n">
        <v>0</v>
      </c>
      <c r="U82" s="0" t="n">
        <v>2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4</v>
      </c>
      <c r="AC82" s="0" t="n">
        <v>1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11" t="s">
        <v>73</v>
      </c>
      <c r="AJ82" s="0" t="n">
        <v>0</v>
      </c>
      <c r="AK82" s="0" t="n">
        <v>0</v>
      </c>
      <c r="AL82" s="0" t="n">
        <v>0</v>
      </c>
      <c r="AM82" s="0" t="n">
        <v>0</v>
      </c>
      <c r="AN82" s="0" t="s">
        <v>104</v>
      </c>
      <c r="AO82" s="0" t="n">
        <v>32</v>
      </c>
      <c r="AP82" s="0" t="n">
        <v>13</v>
      </c>
    </row>
    <row r="83" customFormat="false" ht="15" hidden="false" customHeight="false" outlineLevel="0" collapsed="false">
      <c r="A83" s="11" t="s">
        <v>42</v>
      </c>
      <c r="B83" s="0" t="n">
        <v>47</v>
      </c>
      <c r="C83" s="1" t="n">
        <v>20870</v>
      </c>
      <c r="D83" s="0" t="n">
        <v>12.5</v>
      </c>
      <c r="E83" s="0" t="n">
        <v>8.2</v>
      </c>
      <c r="F83" s="1" t="n">
        <v>126</v>
      </c>
      <c r="G83" s="0" t="n">
        <v>6.5</v>
      </c>
      <c r="H83" s="0" t="n">
        <v>8</v>
      </c>
      <c r="I83" s="0" t="n">
        <v>2.7</v>
      </c>
      <c r="J83" s="0" t="n">
        <v>401</v>
      </c>
      <c r="K83" s="0" t="n">
        <v>10.4</v>
      </c>
      <c r="L83" s="0" t="n">
        <f aca="false">K83*28.7-46.7</f>
        <v>251.78</v>
      </c>
      <c r="M83" s="0" t="n">
        <f aca="false">J83-L83</f>
        <v>149.22</v>
      </c>
      <c r="N83" s="0" t="n">
        <f aca="false">J83/M83</f>
        <v>2.68730733145691</v>
      </c>
      <c r="O83" s="0" t="n">
        <v>1</v>
      </c>
      <c r="P83" s="0" t="n">
        <v>1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2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5</v>
      </c>
      <c r="AC83" s="0" t="n">
        <v>1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11" t="s">
        <v>73</v>
      </c>
      <c r="AJ83" s="0" t="n">
        <v>0</v>
      </c>
      <c r="AK83" s="0" t="n">
        <v>0</v>
      </c>
      <c r="AL83" s="0" t="n">
        <v>1</v>
      </c>
      <c r="AM83" s="0" t="s">
        <v>105</v>
      </c>
      <c r="AN83" s="0" t="s">
        <v>106</v>
      </c>
      <c r="AO83" s="0" t="n">
        <v>23</v>
      </c>
      <c r="AP83" s="0" t="n">
        <v>18</v>
      </c>
    </row>
    <row r="84" customFormat="false" ht="15" hidden="false" customHeight="false" outlineLevel="0" collapsed="false">
      <c r="A84" s="11" t="s">
        <v>42</v>
      </c>
      <c r="B84" s="0" t="n">
        <v>64</v>
      </c>
      <c r="C84" s="1" t="n">
        <v>19840</v>
      </c>
      <c r="D84" s="0" t="n">
        <v>19.2</v>
      </c>
      <c r="E84" s="0" t="n">
        <v>15.2</v>
      </c>
      <c r="F84" s="1" t="n">
        <v>128</v>
      </c>
      <c r="G84" s="0" t="n">
        <v>1</v>
      </c>
      <c r="H84" s="0" t="n">
        <v>8</v>
      </c>
      <c r="J84" s="0" t="n">
        <v>479</v>
      </c>
      <c r="K84" s="0" t="n">
        <v>13.6</v>
      </c>
      <c r="L84" s="0" t="n">
        <f aca="false">K84*28.7-46.7</f>
        <v>343.62</v>
      </c>
      <c r="M84" s="0" t="n">
        <f aca="false">J84-L84</f>
        <v>135.38</v>
      </c>
      <c r="N84" s="0" t="n">
        <f aca="false">J84/M84</f>
        <v>3.53818880189097</v>
      </c>
      <c r="O84" s="0" t="n">
        <v>1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2</v>
      </c>
      <c r="V84" s="0" t="n">
        <v>0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7</v>
      </c>
      <c r="AC84" s="0" t="n">
        <v>1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11" t="s">
        <v>73</v>
      </c>
      <c r="AJ84" s="0" t="n">
        <v>0</v>
      </c>
      <c r="AK84" s="0" t="n">
        <v>0</v>
      </c>
      <c r="AL84" s="0" t="n">
        <v>0</v>
      </c>
      <c r="AM84" s="0" t="n">
        <v>0</v>
      </c>
      <c r="AN84" s="0" t="s">
        <v>107</v>
      </c>
      <c r="AO84" s="0" t="n">
        <v>37</v>
      </c>
      <c r="AP84" s="0" t="n">
        <v>10</v>
      </c>
    </row>
    <row r="85" customFormat="false" ht="15" hidden="false" customHeight="false" outlineLevel="0" collapsed="false">
      <c r="A85" s="11" t="s">
        <v>42</v>
      </c>
      <c r="B85" s="0" t="n">
        <v>56</v>
      </c>
      <c r="C85" s="1" t="n">
        <v>11970</v>
      </c>
      <c r="D85" s="0" t="n">
        <v>26.4</v>
      </c>
      <c r="E85" s="0" t="n">
        <v>13.4</v>
      </c>
      <c r="F85" s="1" t="n">
        <v>120</v>
      </c>
      <c r="G85" s="0" t="n">
        <v>1.4</v>
      </c>
      <c r="H85" s="0" t="n">
        <v>8</v>
      </c>
      <c r="I85" s="0" t="n">
        <v>3.3</v>
      </c>
      <c r="J85" s="0" t="n">
        <v>411</v>
      </c>
      <c r="K85" s="0" t="n">
        <v>11</v>
      </c>
      <c r="L85" s="0" t="n">
        <f aca="false">K85*28.7-46.7</f>
        <v>269</v>
      </c>
      <c r="M85" s="0" t="n">
        <f aca="false">J85-L85</f>
        <v>142</v>
      </c>
      <c r="N85" s="0" t="n">
        <f aca="false">J85/M85</f>
        <v>2.8943661971831</v>
      </c>
      <c r="O85" s="0" t="n">
        <v>1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2</v>
      </c>
      <c r="V85" s="0" t="n">
        <v>1</v>
      </c>
      <c r="W85" s="0" t="n">
        <v>1</v>
      </c>
      <c r="X85" s="0" t="n">
        <v>1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11" t="s">
        <v>73</v>
      </c>
      <c r="AJ85" s="0" t="n">
        <v>0</v>
      </c>
      <c r="AK85" s="0" t="n">
        <v>0</v>
      </c>
      <c r="AL85" s="0" t="n">
        <v>0</v>
      </c>
      <c r="AM85" s="0" t="n">
        <v>0</v>
      </c>
      <c r="AN85" s="0" t="s">
        <v>108</v>
      </c>
      <c r="AO85" s="0" t="n">
        <v>33</v>
      </c>
      <c r="AP85" s="0" t="n">
        <v>5</v>
      </c>
    </row>
    <row r="86" customFormat="false" ht="15" hidden="false" customHeight="false" outlineLevel="0" collapsed="false">
      <c r="A86" s="11" t="s">
        <v>42</v>
      </c>
      <c r="B86" s="0" t="n">
        <v>76</v>
      </c>
      <c r="C86" s="1" t="n">
        <v>16540</v>
      </c>
      <c r="D86" s="0" t="n">
        <v>4.3</v>
      </c>
      <c r="E86" s="0" t="n">
        <v>11.3</v>
      </c>
      <c r="F86" s="1" t="n">
        <v>134</v>
      </c>
      <c r="G86" s="0" t="n">
        <v>5.7</v>
      </c>
      <c r="H86" s="0" t="n">
        <v>6</v>
      </c>
      <c r="I86" s="0" t="n">
        <v>3.5</v>
      </c>
      <c r="J86" s="0" t="n">
        <v>152</v>
      </c>
      <c r="K86" s="0" t="n">
        <v>9.4</v>
      </c>
      <c r="L86" s="0" t="n">
        <f aca="false">K86*28.7-46.7</f>
        <v>223.08</v>
      </c>
      <c r="M86" s="0" t="n">
        <f aca="false">J86-L86</f>
        <v>-71.08</v>
      </c>
      <c r="N86" s="0" t="n">
        <f aca="false">J86/M86</f>
        <v>-2.13843556555993</v>
      </c>
      <c r="O86" s="0" t="n">
        <v>1</v>
      </c>
      <c r="P86" s="0" t="n">
        <v>1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2</v>
      </c>
      <c r="V86" s="0" t="n">
        <v>1</v>
      </c>
      <c r="W86" s="0" t="n">
        <v>1</v>
      </c>
      <c r="X86" s="0" t="n">
        <v>1</v>
      </c>
      <c r="Y86" s="0" t="n">
        <v>0</v>
      </c>
      <c r="Z86" s="0" t="n">
        <v>0</v>
      </c>
      <c r="AA86" s="0" t="n">
        <v>0</v>
      </c>
      <c r="AB86" s="0" t="n">
        <v>3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11" t="s">
        <v>73</v>
      </c>
      <c r="AJ86" s="0" t="n">
        <v>0</v>
      </c>
      <c r="AK86" s="0" t="n">
        <v>0</v>
      </c>
      <c r="AL86" s="0" t="n">
        <v>0</v>
      </c>
      <c r="AM86" s="0" t="n">
        <v>0</v>
      </c>
      <c r="AN86" s="0" t="s">
        <v>109</v>
      </c>
      <c r="AO86" s="0" t="n">
        <v>22</v>
      </c>
      <c r="AP86" s="0" t="n">
        <v>20</v>
      </c>
    </row>
    <row r="87" customFormat="false" ht="15" hidden="false" customHeight="false" outlineLevel="0" collapsed="false">
      <c r="A87" s="11" t="s">
        <v>42</v>
      </c>
      <c r="B87" s="0" t="n">
        <v>72</v>
      </c>
      <c r="C87" s="1" t="n">
        <v>12200</v>
      </c>
      <c r="D87" s="0" t="n">
        <v>32.6</v>
      </c>
      <c r="E87" s="0" t="n">
        <v>13.7</v>
      </c>
      <c r="F87" s="1" t="n">
        <v>125</v>
      </c>
      <c r="G87" s="0" t="n">
        <v>1.2</v>
      </c>
      <c r="H87" s="0" t="n">
        <v>7</v>
      </c>
      <c r="I87" s="0" t="n">
        <v>1.1</v>
      </c>
      <c r="J87" s="0" t="n">
        <v>219</v>
      </c>
      <c r="K87" s="0" t="n">
        <v>7.5</v>
      </c>
      <c r="L87" s="0" t="n">
        <f aca="false">K87*28.7-46.7</f>
        <v>168.55</v>
      </c>
      <c r="M87" s="0" t="n">
        <f aca="false">J87-L87</f>
        <v>50.45</v>
      </c>
      <c r="N87" s="0" t="n">
        <f aca="false">J87/M87</f>
        <v>4.34093161546085</v>
      </c>
      <c r="O87" s="0" t="n">
        <v>1</v>
      </c>
      <c r="P87" s="0" t="n">
        <v>0</v>
      </c>
      <c r="Q87" s="0" t="n">
        <v>0</v>
      </c>
      <c r="R87" s="0" t="n">
        <v>0</v>
      </c>
      <c r="S87" s="0" t="n">
        <v>1</v>
      </c>
      <c r="T87" s="0" t="n">
        <v>0</v>
      </c>
      <c r="U87" s="0" t="n">
        <v>2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2</v>
      </c>
      <c r="AC87" s="0" t="n">
        <v>0</v>
      </c>
      <c r="AD87" s="0" t="n">
        <v>1</v>
      </c>
      <c r="AE87" s="0" t="n">
        <v>1</v>
      </c>
      <c r="AF87" s="0" t="n">
        <v>16</v>
      </c>
      <c r="AG87" s="0" t="n">
        <v>1</v>
      </c>
      <c r="AH87" s="0" t="n">
        <v>1</v>
      </c>
      <c r="AI87" s="11" t="s">
        <v>42</v>
      </c>
      <c r="AJ87" s="0" t="n">
        <v>1</v>
      </c>
      <c r="AK87" s="0" t="n">
        <v>16</v>
      </c>
      <c r="AL87" s="0" t="n">
        <v>1</v>
      </c>
      <c r="AM87" s="0" t="s">
        <v>110</v>
      </c>
      <c r="AN87" s="0" t="s">
        <v>110</v>
      </c>
      <c r="AO87" s="0" t="n">
        <v>17</v>
      </c>
      <c r="AP87" s="0" t="n">
        <v>14</v>
      </c>
    </row>
    <row r="88" customFormat="false" ht="15" hidden="false" customHeight="false" outlineLevel="0" collapsed="false">
      <c r="A88" s="11" t="s">
        <v>49</v>
      </c>
      <c r="B88" s="0" t="n">
        <v>61</v>
      </c>
      <c r="C88" s="1" t="n">
        <v>4540</v>
      </c>
      <c r="D88" s="0" t="n">
        <v>20.6</v>
      </c>
      <c r="E88" s="0" t="n">
        <v>12.2</v>
      </c>
      <c r="F88" s="1" t="n">
        <v>130</v>
      </c>
      <c r="G88" s="0" t="n">
        <v>4.9</v>
      </c>
      <c r="H88" s="0" t="n">
        <v>10</v>
      </c>
      <c r="I88" s="0" t="n">
        <v>2</v>
      </c>
      <c r="J88" s="0" t="n">
        <v>196</v>
      </c>
      <c r="K88" s="0" t="n">
        <v>7.5</v>
      </c>
      <c r="L88" s="0" t="n">
        <f aca="false">K88*28.7-46.7</f>
        <v>168.55</v>
      </c>
      <c r="M88" s="0" t="n">
        <f aca="false">J88-L88</f>
        <v>27.45</v>
      </c>
      <c r="N88" s="0" t="n">
        <f aca="false">J88/M88</f>
        <v>7.14025500910747</v>
      </c>
      <c r="O88" s="0" t="n">
        <v>1</v>
      </c>
      <c r="P88" s="0" t="n">
        <v>0</v>
      </c>
      <c r="Q88" s="0" t="n">
        <v>0</v>
      </c>
      <c r="R88" s="0" t="n">
        <v>1</v>
      </c>
      <c r="S88" s="0" t="n">
        <v>0</v>
      </c>
      <c r="T88" s="0" t="n">
        <v>0</v>
      </c>
      <c r="U88" s="0" t="n">
        <v>2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2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11" t="s">
        <v>73</v>
      </c>
      <c r="AJ88" s="0" t="n">
        <v>0</v>
      </c>
      <c r="AK88" s="0" t="n">
        <v>0</v>
      </c>
      <c r="AL88" s="0" t="n">
        <v>0</v>
      </c>
      <c r="AM88" s="17" t="n">
        <v>0</v>
      </c>
      <c r="AN88" s="0" t="n">
        <v>0</v>
      </c>
      <c r="AO88" s="0" t="n">
        <v>5</v>
      </c>
      <c r="AP88" s="0" t="n">
        <v>9</v>
      </c>
    </row>
    <row r="89" customFormat="false" ht="15" hidden="false" customHeight="false" outlineLevel="0" collapsed="false">
      <c r="A89" s="11" t="s">
        <v>42</v>
      </c>
      <c r="B89" s="0" t="n">
        <v>55</v>
      </c>
      <c r="C89" s="1" t="n">
        <v>19170</v>
      </c>
      <c r="D89" s="0" t="n">
        <v>17.4</v>
      </c>
      <c r="E89" s="0" t="n">
        <v>13</v>
      </c>
      <c r="F89" s="1" t="n">
        <v>133</v>
      </c>
      <c r="G89" s="0" t="n">
        <v>2.1</v>
      </c>
      <c r="H89" s="0" t="n">
        <v>10</v>
      </c>
      <c r="I89" s="0" t="n">
        <v>3.2</v>
      </c>
      <c r="J89" s="0" t="n">
        <v>151</v>
      </c>
      <c r="K89" s="0" t="n">
        <v>5.6</v>
      </c>
      <c r="L89" s="0" t="n">
        <f aca="false">K89*28.7-46.7</f>
        <v>114.02</v>
      </c>
      <c r="M89" s="0" t="n">
        <f aca="false">J89-L89</f>
        <v>36.98</v>
      </c>
      <c r="N89" s="0" t="n">
        <f aca="false">J89/M89</f>
        <v>4.08328826392645</v>
      </c>
      <c r="O89" s="0" t="n">
        <v>1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2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5</v>
      </c>
      <c r="AC89" s="0" t="n">
        <v>1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11" t="s">
        <v>73</v>
      </c>
      <c r="AJ89" s="0" t="n">
        <v>0</v>
      </c>
      <c r="AK89" s="0" t="n">
        <v>0</v>
      </c>
      <c r="AL89" s="0" t="n">
        <v>0</v>
      </c>
      <c r="AM89" s="0" t="n">
        <v>0</v>
      </c>
      <c r="AN89" s="0" t="s">
        <v>111</v>
      </c>
      <c r="AO89" s="0" t="n">
        <v>28</v>
      </c>
      <c r="AP89" s="0" t="n">
        <v>9</v>
      </c>
    </row>
    <row r="90" customFormat="false" ht="15" hidden="false" customHeight="false" outlineLevel="0" collapsed="false">
      <c r="A90" s="11" t="s">
        <v>42</v>
      </c>
      <c r="B90" s="0" t="n">
        <v>58</v>
      </c>
      <c r="C90" s="1" t="n">
        <v>12870</v>
      </c>
      <c r="D90" s="0" t="n">
        <v>25.1</v>
      </c>
      <c r="E90" s="0" t="n">
        <v>11.5</v>
      </c>
      <c r="F90" s="1" t="n">
        <v>127</v>
      </c>
      <c r="G90" s="0" t="n">
        <v>1.5</v>
      </c>
      <c r="H90" s="0" t="n">
        <v>8</v>
      </c>
      <c r="I90" s="0" t="n">
        <v>2.7</v>
      </c>
      <c r="J90" s="0" t="n">
        <v>343</v>
      </c>
      <c r="K90" s="0" t="n">
        <v>7.2</v>
      </c>
      <c r="L90" s="0" t="n">
        <f aca="false">K90*28.7-46.7</f>
        <v>159.94</v>
      </c>
      <c r="M90" s="0" t="n">
        <f aca="false">J90-L90</f>
        <v>183.06</v>
      </c>
      <c r="N90" s="0" t="n">
        <f aca="false">J90/M90</f>
        <v>1.87370261116574</v>
      </c>
      <c r="O90" s="0" t="n">
        <v>1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2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3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11" t="s">
        <v>73</v>
      </c>
      <c r="AJ90" s="0" t="n">
        <v>0</v>
      </c>
      <c r="AK90" s="0" t="n">
        <v>0</v>
      </c>
      <c r="AL90" s="0" t="n">
        <v>1</v>
      </c>
      <c r="AM90" s="0" t="s">
        <v>43</v>
      </c>
      <c r="AN90" s="0" t="s">
        <v>43</v>
      </c>
      <c r="AO90" s="0" t="n">
        <v>16</v>
      </c>
      <c r="AP90" s="0" t="n">
        <v>11</v>
      </c>
    </row>
    <row r="91" customFormat="false" ht="15" hidden="false" customHeight="false" outlineLevel="0" collapsed="false">
      <c r="A91" s="11" t="s">
        <v>49</v>
      </c>
      <c r="B91" s="0" t="n">
        <v>57</v>
      </c>
      <c r="C91" s="1" t="n">
        <v>23000</v>
      </c>
      <c r="D91" s="0" t="n">
        <v>24.8</v>
      </c>
      <c r="E91" s="0" t="n">
        <v>5.2</v>
      </c>
      <c r="F91" s="1" t="n">
        <v>121</v>
      </c>
      <c r="G91" s="0" t="n">
        <v>3.3</v>
      </c>
      <c r="H91" s="0" t="n">
        <v>12</v>
      </c>
      <c r="I91" s="0" t="n">
        <v>2.5</v>
      </c>
      <c r="J91" s="0" t="n">
        <v>429</v>
      </c>
      <c r="K91" s="0" t="n">
        <v>7.2</v>
      </c>
      <c r="L91" s="0" t="n">
        <f aca="false">K91*28.7-46.7</f>
        <v>159.94</v>
      </c>
      <c r="M91" s="0" t="n">
        <f aca="false">J91-L91</f>
        <v>269.06</v>
      </c>
      <c r="N91" s="0" t="n">
        <f aca="false">J91/M91</f>
        <v>1.59443990188062</v>
      </c>
      <c r="O91" s="0" t="n">
        <v>1</v>
      </c>
      <c r="P91" s="0" t="n">
        <v>1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2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11" t="s">
        <v>73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30</v>
      </c>
      <c r="AP91" s="0" t="n">
        <v>30</v>
      </c>
    </row>
    <row r="92" customFormat="false" ht="15" hidden="false" customHeight="false" outlineLevel="0" collapsed="false">
      <c r="A92" s="11" t="s">
        <v>42</v>
      </c>
      <c r="B92" s="0" t="n">
        <v>45</v>
      </c>
      <c r="C92" s="1" t="n">
        <v>19470</v>
      </c>
      <c r="D92" s="0" t="n">
        <v>32.9</v>
      </c>
      <c r="E92" s="0" t="n">
        <v>12.5</v>
      </c>
      <c r="F92" s="1" t="n">
        <v>127</v>
      </c>
      <c r="G92" s="0" t="n">
        <v>0.9</v>
      </c>
      <c r="H92" s="0" t="n">
        <v>9</v>
      </c>
      <c r="I92" s="0" t="n">
        <v>2.4</v>
      </c>
      <c r="J92" s="0" t="n">
        <v>450</v>
      </c>
      <c r="K92" s="0" t="n">
        <v>9.9</v>
      </c>
      <c r="L92" s="0" t="n">
        <f aca="false">K92*28.7-46.7</f>
        <v>237.43</v>
      </c>
      <c r="M92" s="0" t="n">
        <f aca="false">J92-L92</f>
        <v>212.57</v>
      </c>
      <c r="N92" s="0" t="n">
        <f aca="false">J92/M92</f>
        <v>2.11694971068354</v>
      </c>
      <c r="O92" s="0" t="n">
        <v>1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2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2</v>
      </c>
      <c r="AC92" s="0" t="n">
        <v>1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11" t="s">
        <v>73</v>
      </c>
      <c r="AJ92" s="0" t="n">
        <v>0</v>
      </c>
      <c r="AK92" s="0" t="n">
        <v>0</v>
      </c>
      <c r="AL92" s="0" t="n">
        <v>0</v>
      </c>
      <c r="AM92" s="0" t="n">
        <v>0</v>
      </c>
      <c r="AN92" s="0" t="s">
        <v>104</v>
      </c>
      <c r="AO92" s="0" t="n">
        <v>28</v>
      </c>
      <c r="AP92" s="0" t="n">
        <v>7</v>
      </c>
    </row>
    <row r="93" customFormat="false" ht="15" hidden="false" customHeight="false" outlineLevel="0" collapsed="false">
      <c r="A93" s="11" t="s">
        <v>49</v>
      </c>
      <c r="B93" s="0" t="n">
        <v>53</v>
      </c>
      <c r="C93" s="1" t="n">
        <v>13560</v>
      </c>
      <c r="D93" s="0" t="n">
        <v>22.9</v>
      </c>
      <c r="E93" s="0" t="n">
        <v>8.9</v>
      </c>
      <c r="F93" s="1" t="n">
        <v>127</v>
      </c>
      <c r="G93" s="0" t="n">
        <v>6.8</v>
      </c>
      <c r="H93" s="0" t="n">
        <v>11</v>
      </c>
      <c r="I93" s="0" t="n">
        <v>3.5</v>
      </c>
      <c r="J93" s="0" t="n">
        <v>403</v>
      </c>
      <c r="K93" s="0" t="n">
        <v>10.7</v>
      </c>
      <c r="L93" s="0" t="n">
        <f aca="false">K93*28.7-46.7</f>
        <v>260.39</v>
      </c>
      <c r="M93" s="0" t="n">
        <f aca="false">J93-L93</f>
        <v>142.61</v>
      </c>
      <c r="N93" s="0" t="n">
        <f aca="false">J93/M93</f>
        <v>2.82588878760255</v>
      </c>
      <c r="O93" s="0" t="n">
        <v>1</v>
      </c>
      <c r="P93" s="0" t="n">
        <v>1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2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1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11" t="s">
        <v>73</v>
      </c>
      <c r="AJ93" s="0" t="n">
        <v>0</v>
      </c>
      <c r="AK93" s="0" t="n">
        <v>0</v>
      </c>
      <c r="AL93" s="0" t="n">
        <v>0</v>
      </c>
      <c r="AM93" s="0" t="n">
        <v>0</v>
      </c>
      <c r="AN93" s="0" t="s">
        <v>112</v>
      </c>
      <c r="AO93" s="0" t="n">
        <v>10</v>
      </c>
      <c r="AP93" s="0" t="n">
        <v>16</v>
      </c>
    </row>
    <row r="94" customFormat="false" ht="15" hidden="false" customHeight="false" outlineLevel="0" collapsed="false">
      <c r="A94" s="11" t="s">
        <v>42</v>
      </c>
      <c r="B94" s="0" t="n">
        <v>52</v>
      </c>
      <c r="C94" s="1" t="n">
        <v>11840</v>
      </c>
      <c r="D94" s="0" t="n">
        <v>2.34</v>
      </c>
      <c r="E94" s="0" t="n">
        <v>9.8</v>
      </c>
      <c r="F94" s="1" t="n">
        <v>131</v>
      </c>
      <c r="G94" s="0" t="n">
        <v>8</v>
      </c>
      <c r="H94" s="0" t="n">
        <v>7</v>
      </c>
      <c r="I94" s="0" t="n">
        <v>3</v>
      </c>
      <c r="J94" s="0" t="n">
        <v>314</v>
      </c>
      <c r="K94" s="0" t="n">
        <v>10</v>
      </c>
      <c r="L94" s="0" t="n">
        <f aca="false">K94*28.7-46.7</f>
        <v>240.3</v>
      </c>
      <c r="M94" s="0" t="n">
        <f aca="false">J94-L94</f>
        <v>73.7</v>
      </c>
      <c r="N94" s="0" t="n">
        <f aca="false">J94/M94</f>
        <v>4.26051560379919</v>
      </c>
      <c r="O94" s="0" t="n">
        <v>1</v>
      </c>
      <c r="P94" s="0" t="n">
        <v>1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2</v>
      </c>
      <c r="V94" s="0" t="n">
        <v>1</v>
      </c>
      <c r="W94" s="0" t="n">
        <v>1</v>
      </c>
      <c r="X94" s="0" t="n">
        <v>1</v>
      </c>
      <c r="Y94" s="0" t="n">
        <v>0</v>
      </c>
      <c r="Z94" s="0" t="n">
        <v>0</v>
      </c>
      <c r="AA94" s="0" t="n">
        <v>0</v>
      </c>
      <c r="AB94" s="0" t="n">
        <v>5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11" t="s">
        <v>73</v>
      </c>
      <c r="AJ94" s="0" t="n">
        <v>0</v>
      </c>
      <c r="AK94" s="0" t="n">
        <v>0</v>
      </c>
      <c r="AL94" s="0" t="n">
        <v>0</v>
      </c>
      <c r="AM94" s="0" t="n">
        <v>0</v>
      </c>
      <c r="AN94" s="0" t="s">
        <v>113</v>
      </c>
      <c r="AO94" s="0" t="n">
        <v>43</v>
      </c>
      <c r="AP94" s="0" t="n">
        <v>16</v>
      </c>
    </row>
    <row r="95" customFormat="false" ht="15" hidden="false" customHeight="false" outlineLevel="0" collapsed="false">
      <c r="A95" s="11" t="s">
        <v>49</v>
      </c>
      <c r="B95" s="0" t="n">
        <v>78</v>
      </c>
      <c r="C95" s="1" t="n">
        <v>17740</v>
      </c>
      <c r="D95" s="0" t="n">
        <v>17.2</v>
      </c>
      <c r="E95" s="0" t="n">
        <v>10.5</v>
      </c>
      <c r="F95" s="1" t="n">
        <v>133</v>
      </c>
      <c r="G95" s="0" t="n">
        <v>5.9</v>
      </c>
      <c r="H95" s="0" t="n">
        <v>12</v>
      </c>
      <c r="I95" s="0" t="n">
        <v>2.9</v>
      </c>
      <c r="J95" s="0" t="n">
        <v>352</v>
      </c>
      <c r="K95" s="0" t="n">
        <v>7.6</v>
      </c>
      <c r="L95" s="0" t="n">
        <f aca="false">K95*28.7-46.7</f>
        <v>171.42</v>
      </c>
      <c r="M95" s="0" t="n">
        <f aca="false">J95-L95</f>
        <v>180.58</v>
      </c>
      <c r="N95" s="0" t="n">
        <f aca="false">J95/M95</f>
        <v>1.94927455975191</v>
      </c>
      <c r="O95" s="0" t="n">
        <v>1</v>
      </c>
      <c r="P95" s="0" t="n">
        <v>1</v>
      </c>
      <c r="Q95" s="0" t="n">
        <v>0</v>
      </c>
      <c r="R95" s="0" t="n">
        <v>1</v>
      </c>
      <c r="S95" s="0" t="n">
        <v>0</v>
      </c>
      <c r="T95" s="0" t="n">
        <v>0</v>
      </c>
      <c r="U95" s="0" t="n">
        <v>2</v>
      </c>
      <c r="V95" s="0" t="n">
        <v>1</v>
      </c>
      <c r="W95" s="0" t="n">
        <v>0</v>
      </c>
      <c r="X95" s="0" t="n">
        <v>0</v>
      </c>
      <c r="Y95" s="0" t="n">
        <v>0</v>
      </c>
      <c r="Z95" s="0" t="n">
        <v>1</v>
      </c>
      <c r="AA95" s="0" t="n">
        <v>0</v>
      </c>
      <c r="AB95" s="0" t="n">
        <v>5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11" t="s">
        <v>73</v>
      </c>
      <c r="AJ95" s="0" t="n">
        <v>0</v>
      </c>
      <c r="AK95" s="0" t="n">
        <v>0</v>
      </c>
      <c r="AL95" s="0" t="n">
        <v>0</v>
      </c>
      <c r="AM95" s="0" t="n">
        <v>0</v>
      </c>
      <c r="AN95" s="0" t="s">
        <v>114</v>
      </c>
      <c r="AO95" s="0" t="n">
        <v>23</v>
      </c>
      <c r="AP95" s="0" t="n">
        <v>17</v>
      </c>
    </row>
    <row r="96" customFormat="false" ht="15" hidden="false" customHeight="false" outlineLevel="0" collapsed="false">
      <c r="A96" s="11" t="s">
        <v>42</v>
      </c>
      <c r="B96" s="0" t="n">
        <v>61</v>
      </c>
      <c r="C96" s="1" t="n">
        <v>17400</v>
      </c>
      <c r="D96" s="0" t="n">
        <v>7.2</v>
      </c>
      <c r="E96" s="0" t="n">
        <v>15.1</v>
      </c>
      <c r="F96" s="1" t="n">
        <v>122</v>
      </c>
      <c r="G96" s="0" t="n">
        <v>0.8</v>
      </c>
      <c r="H96" s="0" t="n">
        <v>4</v>
      </c>
      <c r="I96" s="0" t="n">
        <v>2.6</v>
      </c>
      <c r="J96" s="0" t="n">
        <v>367</v>
      </c>
      <c r="K96" s="0" t="n">
        <v>13.4</v>
      </c>
      <c r="L96" s="0" t="n">
        <f aca="false">K96*28.7-46.7</f>
        <v>337.88</v>
      </c>
      <c r="M96" s="0" t="n">
        <f aca="false">J96-L96</f>
        <v>29.12</v>
      </c>
      <c r="N96" s="0" t="n">
        <f aca="false">J96/M96</f>
        <v>12.603021978022</v>
      </c>
      <c r="O96" s="0" t="n">
        <v>1</v>
      </c>
      <c r="P96" s="0" t="n">
        <v>0</v>
      </c>
      <c r="Q96" s="0" t="n">
        <v>0</v>
      </c>
      <c r="R96" s="0" t="n">
        <v>0</v>
      </c>
      <c r="S96" s="0" t="n">
        <v>1</v>
      </c>
      <c r="T96" s="0" t="n">
        <v>1</v>
      </c>
      <c r="U96" s="0" t="n">
        <v>3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8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11" t="s">
        <v>73</v>
      </c>
      <c r="AJ96" s="0" t="n">
        <v>0</v>
      </c>
      <c r="AK96" s="0" t="n">
        <v>0</v>
      </c>
      <c r="AL96" s="0" t="n">
        <v>0</v>
      </c>
      <c r="AM96" s="0" t="n">
        <v>0</v>
      </c>
      <c r="AN96" s="0" t="s">
        <v>115</v>
      </c>
      <c r="AO96" s="0" t="n">
        <v>47</v>
      </c>
      <c r="AP96" s="0" t="n">
        <v>15</v>
      </c>
    </row>
    <row r="97" customFormat="false" ht="15" hidden="false" customHeight="false" outlineLevel="0" collapsed="false">
      <c r="A97" s="11" t="s">
        <v>42</v>
      </c>
      <c r="B97" s="0" t="n">
        <v>42</v>
      </c>
      <c r="C97" s="1" t="n">
        <v>14880</v>
      </c>
      <c r="D97" s="0" t="n">
        <v>17.5</v>
      </c>
      <c r="E97" s="0" t="n">
        <v>10.4</v>
      </c>
      <c r="F97" s="1" t="n">
        <v>131</v>
      </c>
      <c r="G97" s="0" t="n">
        <v>0.8</v>
      </c>
      <c r="H97" s="0" t="n">
        <v>9</v>
      </c>
      <c r="I97" s="0" t="n">
        <v>3.3</v>
      </c>
      <c r="J97" s="0" t="n">
        <v>269</v>
      </c>
      <c r="K97" s="0" t="n">
        <v>10.7</v>
      </c>
      <c r="L97" s="0" t="n">
        <f aca="false">K97*28.7-46.7</f>
        <v>260.39</v>
      </c>
      <c r="M97" s="0" t="n">
        <f aca="false">J97-L97</f>
        <v>8.61000000000001</v>
      </c>
      <c r="N97" s="0" t="n">
        <f aca="false">J97/M97</f>
        <v>31.2427409988385</v>
      </c>
      <c r="O97" s="0" t="n">
        <v>1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2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4</v>
      </c>
      <c r="AC97" s="0" t="n">
        <v>1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11" t="s">
        <v>73</v>
      </c>
      <c r="AJ97" s="0" t="n">
        <v>0</v>
      </c>
      <c r="AK97" s="0" t="n">
        <v>0</v>
      </c>
      <c r="AL97" s="0" t="n">
        <v>0</v>
      </c>
      <c r="AM97" s="0" t="n">
        <v>0</v>
      </c>
      <c r="AN97" s="0" t="s">
        <v>116</v>
      </c>
      <c r="AO97" s="0" t="n">
        <v>21</v>
      </c>
      <c r="AP97" s="0" t="n">
        <v>2</v>
      </c>
    </row>
    <row r="98" customFormat="false" ht="15" hidden="false" customHeight="false" outlineLevel="0" collapsed="false">
      <c r="A98" s="11" t="s">
        <v>42</v>
      </c>
      <c r="B98" s="0" t="n">
        <v>58</v>
      </c>
      <c r="C98" s="1" t="n">
        <v>15870</v>
      </c>
      <c r="D98" s="0" t="n">
        <v>19.4</v>
      </c>
      <c r="E98" s="0" t="n">
        <v>10.3</v>
      </c>
      <c r="F98" s="1" t="n">
        <v>124</v>
      </c>
      <c r="G98" s="0" t="n">
        <v>1.2</v>
      </c>
      <c r="H98" s="0" t="n">
        <v>10</v>
      </c>
      <c r="J98" s="0" t="n">
        <v>461</v>
      </c>
      <c r="K98" s="0" t="n">
        <v>10.7</v>
      </c>
      <c r="L98" s="0" t="n">
        <f aca="false">K98*28.7-46.7</f>
        <v>260.39</v>
      </c>
      <c r="M98" s="0" t="n">
        <f aca="false">J98-L98</f>
        <v>200.61</v>
      </c>
      <c r="N98" s="0" t="n">
        <f aca="false">J98/M98</f>
        <v>2.29799112706246</v>
      </c>
      <c r="O98" s="0" t="n">
        <v>1</v>
      </c>
      <c r="P98" s="0" t="n">
        <v>0</v>
      </c>
      <c r="Q98" s="0" t="n">
        <v>0</v>
      </c>
      <c r="R98" s="0" t="n">
        <v>1</v>
      </c>
      <c r="S98" s="0" t="n">
        <v>0</v>
      </c>
      <c r="T98" s="0" t="n">
        <v>0</v>
      </c>
      <c r="U98" s="0" t="n">
        <v>2</v>
      </c>
      <c r="V98" s="0" t="n">
        <v>1</v>
      </c>
      <c r="W98" s="0" t="n">
        <v>1</v>
      </c>
      <c r="X98" s="0" t="n">
        <v>1</v>
      </c>
      <c r="Y98" s="0" t="n">
        <v>0</v>
      </c>
      <c r="Z98" s="0" t="n">
        <v>0</v>
      </c>
      <c r="AA98" s="0" t="n">
        <v>0</v>
      </c>
      <c r="AB98" s="0" t="n">
        <v>5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11" t="s">
        <v>73</v>
      </c>
      <c r="AJ98" s="0" t="n">
        <v>0</v>
      </c>
      <c r="AK98" s="0" t="n">
        <v>0</v>
      </c>
      <c r="AL98" s="0" t="n">
        <v>0</v>
      </c>
      <c r="AM98" s="0" t="n">
        <v>0</v>
      </c>
      <c r="AN98" s="17" t="s">
        <v>117</v>
      </c>
      <c r="AO98" s="0" t="n">
        <v>38</v>
      </c>
      <c r="AP98" s="0" t="n">
        <v>12</v>
      </c>
    </row>
    <row r="99" customFormat="false" ht="15" hidden="false" customHeight="false" outlineLevel="0" collapsed="false">
      <c r="A99" s="11" t="s">
        <v>42</v>
      </c>
      <c r="B99" s="0" t="n">
        <v>51</v>
      </c>
      <c r="C99" s="1" t="n">
        <v>16890</v>
      </c>
      <c r="D99" s="18" t="n">
        <v>23.3</v>
      </c>
      <c r="E99" s="18" t="n">
        <v>12.5</v>
      </c>
      <c r="F99" s="1" t="n">
        <v>131</v>
      </c>
      <c r="G99" s="18" t="n">
        <v>0.5</v>
      </c>
      <c r="H99" s="0" t="n">
        <v>9</v>
      </c>
      <c r="I99" s="18" t="n">
        <v>2.1</v>
      </c>
      <c r="J99" s="0" t="n">
        <v>298</v>
      </c>
      <c r="K99" s="0" t="n">
        <v>12.5</v>
      </c>
      <c r="L99" s="0" t="n">
        <f aca="false">K99*28.7-46.7</f>
        <v>312.05</v>
      </c>
      <c r="M99" s="0" t="n">
        <f aca="false">J99-L99</f>
        <v>-14.05</v>
      </c>
      <c r="N99" s="0" t="n">
        <f aca="false">J99/M99</f>
        <v>-21.2099644128114</v>
      </c>
      <c r="O99" s="0" t="n">
        <v>1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2</v>
      </c>
      <c r="V99" s="0" t="n">
        <v>1</v>
      </c>
      <c r="W99" s="0" t="n">
        <v>0</v>
      </c>
      <c r="X99" s="0" t="n">
        <v>0</v>
      </c>
      <c r="Y99" s="0" t="n">
        <v>0</v>
      </c>
      <c r="Z99" s="0" t="n">
        <v>1</v>
      </c>
      <c r="AA99" s="0" t="n">
        <v>0</v>
      </c>
      <c r="AB99" s="0" t="n">
        <v>2</v>
      </c>
      <c r="AC99" s="0" t="n">
        <v>1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11" t="s">
        <v>73</v>
      </c>
      <c r="AJ99" s="0" t="n">
        <v>1</v>
      </c>
      <c r="AK99" s="0" t="n">
        <v>2</v>
      </c>
      <c r="AL99" s="0" t="n">
        <v>1</v>
      </c>
      <c r="AM99" s="17" t="s">
        <v>105</v>
      </c>
      <c r="AN99" s="17" t="s">
        <v>118</v>
      </c>
      <c r="AO99" s="0" t="n">
        <v>22</v>
      </c>
      <c r="AP99" s="0" t="n">
        <v>7</v>
      </c>
    </row>
    <row r="100" customFormat="false" ht="15" hidden="false" customHeight="false" outlineLevel="0" collapsed="false">
      <c r="A100" s="11" t="s">
        <v>49</v>
      </c>
      <c r="B100" s="0" t="n">
        <v>86</v>
      </c>
      <c r="C100" s="1" t="n">
        <v>21780</v>
      </c>
      <c r="D100" s="18" t="n">
        <v>16.2</v>
      </c>
      <c r="E100" s="18" t="n">
        <v>10.5</v>
      </c>
      <c r="F100" s="1" t="n">
        <v>114</v>
      </c>
      <c r="G100" s="18" t="n">
        <v>0.7</v>
      </c>
      <c r="H100" s="0" t="n">
        <v>9</v>
      </c>
      <c r="I100" s="18" t="n">
        <v>2.4</v>
      </c>
      <c r="J100" s="0" t="n">
        <v>161</v>
      </c>
      <c r="K100" s="0" t="n">
        <v>6.3</v>
      </c>
      <c r="L100" s="0" t="n">
        <f aca="false">K100*28.7-46.7</f>
        <v>134.11</v>
      </c>
      <c r="M100" s="0" t="n">
        <f aca="false">J100-L100</f>
        <v>26.89</v>
      </c>
      <c r="N100" s="0" t="n">
        <f aca="false">J100/M100</f>
        <v>5.98735589438453</v>
      </c>
      <c r="O100" s="0" t="n">
        <v>1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2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4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11" t="s">
        <v>73</v>
      </c>
      <c r="AJ100" s="0" t="n">
        <v>0</v>
      </c>
      <c r="AK100" s="0" t="n">
        <v>0</v>
      </c>
      <c r="AL100" s="0" t="n">
        <v>0</v>
      </c>
      <c r="AM100" s="0" t="n">
        <v>0</v>
      </c>
      <c r="AN100" s="13" t="s">
        <v>119</v>
      </c>
      <c r="AO100" s="0" t="n">
        <v>28</v>
      </c>
      <c r="AP100" s="0" t="n">
        <v>15</v>
      </c>
    </row>
    <row r="101" customFormat="false" ht="15" hidden="false" customHeight="false" outlineLevel="0" collapsed="false">
      <c r="A101" s="11" t="s">
        <v>42</v>
      </c>
      <c r="B101" s="0" t="n">
        <v>60</v>
      </c>
      <c r="C101" s="1" t="n">
        <v>7410</v>
      </c>
      <c r="D101" s="18" t="n">
        <v>13</v>
      </c>
      <c r="E101" s="18" t="n">
        <v>13</v>
      </c>
      <c r="F101" s="1" t="n">
        <v>137</v>
      </c>
      <c r="G101" s="18" t="n">
        <v>0.9</v>
      </c>
      <c r="H101" s="0" t="n">
        <v>1</v>
      </c>
      <c r="I101" s="18" t="n">
        <v>2</v>
      </c>
      <c r="J101" s="0" t="n">
        <v>179</v>
      </c>
      <c r="K101" s="0" t="n">
        <v>6</v>
      </c>
      <c r="L101" s="0" t="n">
        <f aca="false">K101*28.7-46.7</f>
        <v>125.5</v>
      </c>
      <c r="M101" s="0" t="n">
        <f aca="false">J101-L101</f>
        <v>53.5</v>
      </c>
      <c r="N101" s="0" t="n">
        <f aca="false">J101/M101</f>
        <v>3.34579439252336</v>
      </c>
      <c r="O101" s="0" t="n">
        <v>1</v>
      </c>
      <c r="P101" s="0" t="n">
        <v>0</v>
      </c>
      <c r="Q101" s="0" t="n">
        <v>0</v>
      </c>
      <c r="R101" s="0" t="n">
        <v>0</v>
      </c>
      <c r="S101" s="0" t="n">
        <v>1</v>
      </c>
      <c r="T101" s="0" t="n">
        <v>0</v>
      </c>
      <c r="U101" s="0" t="n">
        <v>3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4</v>
      </c>
      <c r="AC101" s="0" t="n">
        <v>0</v>
      </c>
      <c r="AD101" s="0" t="n">
        <v>1</v>
      </c>
      <c r="AE101" s="0" t="n">
        <v>1</v>
      </c>
      <c r="AF101" s="0" t="n">
        <v>15</v>
      </c>
      <c r="AG101" s="0" t="n">
        <v>0</v>
      </c>
      <c r="AH101" s="0" t="n">
        <v>1</v>
      </c>
      <c r="AI101" s="11" t="s">
        <v>42</v>
      </c>
      <c r="AJ101" s="0" t="n">
        <v>1</v>
      </c>
      <c r="AK101" s="0" t="n">
        <v>15</v>
      </c>
      <c r="AL101" s="0" t="n">
        <v>1</v>
      </c>
      <c r="AM101" s="0" t="s">
        <v>120</v>
      </c>
      <c r="AN101" s="0" t="s">
        <v>121</v>
      </c>
      <c r="AO101" s="0" t="n">
        <v>102</v>
      </c>
      <c r="AP101" s="0" t="n">
        <v>9</v>
      </c>
    </row>
    <row r="102" customFormat="false" ht="15" hidden="false" customHeight="false" outlineLevel="0" collapsed="false">
      <c r="A102" s="11" t="s">
        <v>49</v>
      </c>
      <c r="B102" s="0" t="n">
        <v>34</v>
      </c>
      <c r="C102" s="1" t="n">
        <v>4080</v>
      </c>
      <c r="D102" s="18"/>
      <c r="E102" s="18" t="n">
        <v>8.9</v>
      </c>
      <c r="F102" s="1" t="n">
        <v>136</v>
      </c>
      <c r="G102" s="18" t="n">
        <v>1.1</v>
      </c>
      <c r="I102" s="18"/>
      <c r="J102" s="0" t="n">
        <v>280</v>
      </c>
      <c r="K102" s="0" t="n">
        <v>6.4</v>
      </c>
      <c r="L102" s="0" t="n">
        <f aca="false">K102*28.7-46.7</f>
        <v>136.98</v>
      </c>
      <c r="M102" s="0" t="n">
        <f aca="false">J102-L102</f>
        <v>143.02</v>
      </c>
      <c r="N102" s="0" t="n">
        <f aca="false">J102/M102</f>
        <v>1.95776814431548</v>
      </c>
      <c r="O102" s="0" t="n">
        <v>1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2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4</v>
      </c>
      <c r="AC102" s="0" t="n">
        <v>1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11" t="s">
        <v>73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29</v>
      </c>
      <c r="AP102" s="0" t="n">
        <v>5</v>
      </c>
    </row>
    <row r="103" customFormat="false" ht="15" hidden="false" customHeight="false" outlineLevel="0" collapsed="false">
      <c r="A103" s="11" t="s">
        <v>49</v>
      </c>
      <c r="B103" s="0" t="n">
        <v>63</v>
      </c>
      <c r="C103" s="1" t="n">
        <v>10540</v>
      </c>
      <c r="D103" s="18" t="n">
        <v>5.4</v>
      </c>
      <c r="E103" s="18" t="n">
        <v>11.1</v>
      </c>
      <c r="F103" s="1" t="n">
        <v>134</v>
      </c>
      <c r="G103" s="18" t="n">
        <v>0.7</v>
      </c>
      <c r="H103" s="0" t="n">
        <v>4</v>
      </c>
      <c r="I103" s="18"/>
      <c r="J103" s="0" t="n">
        <v>317</v>
      </c>
      <c r="K103" s="0" t="n">
        <v>11.1</v>
      </c>
      <c r="L103" s="0" t="n">
        <f aca="false">K103*28.7-46.7</f>
        <v>271.87</v>
      </c>
      <c r="M103" s="0" t="n">
        <f aca="false">J103-L103</f>
        <v>45.13</v>
      </c>
      <c r="N103" s="0" t="n">
        <f aca="false">J103/M103</f>
        <v>7.02415244848216</v>
      </c>
      <c r="O103" s="0" t="n">
        <v>1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2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1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11" t="s">
        <v>73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s">
        <v>122</v>
      </c>
      <c r="AO103" s="0" t="n">
        <v>4</v>
      </c>
      <c r="AP103" s="0" t="n">
        <v>3</v>
      </c>
    </row>
    <row r="104" customFormat="false" ht="30" hidden="false" customHeight="false" outlineLevel="0" collapsed="false">
      <c r="A104" s="11" t="s">
        <v>42</v>
      </c>
      <c r="B104" s="0" t="n">
        <v>34</v>
      </c>
      <c r="C104" s="1" t="n">
        <v>14460</v>
      </c>
      <c r="D104" s="18" t="n">
        <v>23.3</v>
      </c>
      <c r="E104" s="18" t="n">
        <v>6.9</v>
      </c>
      <c r="F104" s="1" t="n">
        <v>121</v>
      </c>
      <c r="G104" s="18" t="n">
        <v>1.7</v>
      </c>
      <c r="H104" s="0" t="n">
        <v>11</v>
      </c>
      <c r="I104" s="18" t="n">
        <v>2.4</v>
      </c>
      <c r="J104" s="0" t="n">
        <v>270</v>
      </c>
      <c r="K104" s="0" t="n">
        <v>9.5</v>
      </c>
      <c r="L104" s="0" t="n">
        <f aca="false">K104*28.7-46.7</f>
        <v>225.95</v>
      </c>
      <c r="M104" s="0" t="n">
        <f aca="false">J104-L104</f>
        <v>44.05</v>
      </c>
      <c r="N104" s="0" t="n">
        <f aca="false">J104/M104</f>
        <v>6.12939841089671</v>
      </c>
      <c r="O104" s="0" t="n">
        <v>1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1</v>
      </c>
      <c r="U104" s="0" t="n">
        <v>2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5</v>
      </c>
      <c r="AC104" s="0" t="n">
        <v>1</v>
      </c>
      <c r="AD104" s="0" t="n">
        <v>1</v>
      </c>
      <c r="AE104" s="0" t="n">
        <v>0</v>
      </c>
      <c r="AF104" s="0" t="n">
        <v>0</v>
      </c>
      <c r="AG104" s="0" t="n">
        <v>0</v>
      </c>
      <c r="AH104" s="0" t="n">
        <v>0</v>
      </c>
      <c r="AI104" s="11" t="s">
        <v>73</v>
      </c>
      <c r="AJ104" s="0" t="n">
        <v>1</v>
      </c>
      <c r="AK104" s="0" t="n">
        <v>23</v>
      </c>
      <c r="AL104" s="0" t="n">
        <v>0</v>
      </c>
      <c r="AM104" s="0" t="n">
        <v>0</v>
      </c>
      <c r="AN104" s="19" t="s">
        <v>123</v>
      </c>
      <c r="AO104" s="0" t="n">
        <v>38</v>
      </c>
      <c r="AP104" s="0" t="n">
        <v>11</v>
      </c>
    </row>
    <row r="105" customFormat="false" ht="15" hidden="false" customHeight="false" outlineLevel="0" collapsed="false">
      <c r="A105" s="11" t="s">
        <v>42</v>
      </c>
      <c r="B105" s="0" t="n">
        <v>59</v>
      </c>
      <c r="C105" s="1" t="n">
        <v>13770</v>
      </c>
      <c r="D105" s="18" t="n">
        <v>22.3</v>
      </c>
      <c r="E105" s="18" t="n">
        <v>13.7</v>
      </c>
      <c r="F105" s="1" t="n">
        <v>128</v>
      </c>
      <c r="G105" s="18" t="n">
        <v>1.2</v>
      </c>
      <c r="H105" s="0" t="n">
        <v>7</v>
      </c>
      <c r="I105" s="18" t="n">
        <v>3.1</v>
      </c>
      <c r="J105" s="0" t="n">
        <v>644</v>
      </c>
      <c r="K105" s="0" t="n">
        <v>12.2</v>
      </c>
      <c r="L105" s="0" t="n">
        <f aca="false">K105*28.7-46.7</f>
        <v>303.44</v>
      </c>
      <c r="M105" s="0" t="n">
        <f aca="false">J105-L105</f>
        <v>340.56</v>
      </c>
      <c r="N105" s="0" t="n">
        <f aca="false">J105/M105</f>
        <v>1.89100305379375</v>
      </c>
      <c r="O105" s="0" t="n">
        <v>1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2</v>
      </c>
      <c r="V105" s="0" t="n">
        <v>1</v>
      </c>
      <c r="W105" s="0" t="n">
        <v>0</v>
      </c>
      <c r="X105" s="0" t="n">
        <v>0</v>
      </c>
      <c r="Y105" s="0" t="n">
        <v>0</v>
      </c>
      <c r="Z105" s="0" t="n">
        <v>1</v>
      </c>
      <c r="AA105" s="0" t="n">
        <v>0</v>
      </c>
      <c r="AB105" s="0" t="n">
        <v>7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0</v>
      </c>
      <c r="AI105" s="11" t="s">
        <v>73</v>
      </c>
      <c r="AJ105" s="0" t="n">
        <v>1</v>
      </c>
      <c r="AK105" s="0" t="n">
        <v>3</v>
      </c>
      <c r="AL105" s="0" t="n">
        <v>0</v>
      </c>
      <c r="AM105" s="0" t="n">
        <v>0</v>
      </c>
      <c r="AN105" s="20" t="s">
        <v>80</v>
      </c>
      <c r="AO105" s="0" t="n">
        <v>32</v>
      </c>
      <c r="AP105" s="0" t="n">
        <v>5</v>
      </c>
    </row>
    <row r="106" customFormat="false" ht="15" hidden="false" customHeight="false" outlineLevel="0" collapsed="false">
      <c r="A106" s="11" t="s">
        <v>49</v>
      </c>
      <c r="B106" s="0" t="n">
        <v>83</v>
      </c>
      <c r="C106" s="1" t="n">
        <v>26470</v>
      </c>
      <c r="D106" s="18" t="n">
        <v>19.9</v>
      </c>
      <c r="E106" s="18" t="n">
        <v>7.2</v>
      </c>
      <c r="F106" s="1" t="n">
        <v>123</v>
      </c>
      <c r="G106" s="18" t="n">
        <v>0.74</v>
      </c>
      <c r="H106" s="0" t="n">
        <v>11</v>
      </c>
      <c r="I106" s="18" t="n">
        <v>2</v>
      </c>
      <c r="J106" s="0" t="n">
        <v>370</v>
      </c>
      <c r="K106" s="0" t="n">
        <v>9.9</v>
      </c>
      <c r="L106" s="0" t="n">
        <f aca="false">K106*28.7-46.7</f>
        <v>237.43</v>
      </c>
      <c r="M106" s="0" t="n">
        <f aca="false">J106-L106</f>
        <v>132.57</v>
      </c>
      <c r="N106" s="0" t="n">
        <f aca="false">J106/M106</f>
        <v>2.79097835105982</v>
      </c>
      <c r="O106" s="0" t="n">
        <v>1</v>
      </c>
      <c r="P106" s="0" t="n">
        <v>0</v>
      </c>
      <c r="Q106" s="0" t="n">
        <v>0</v>
      </c>
      <c r="R106" s="0" t="n">
        <v>1</v>
      </c>
      <c r="S106" s="0" t="n">
        <v>0</v>
      </c>
      <c r="T106" s="0" t="n">
        <v>0</v>
      </c>
      <c r="U106" s="0" t="n">
        <v>2</v>
      </c>
      <c r="V106" s="0" t="n">
        <v>1</v>
      </c>
      <c r="W106" s="0" t="n">
        <v>0</v>
      </c>
      <c r="X106" s="0" t="n">
        <v>0</v>
      </c>
      <c r="Y106" s="0" t="n">
        <v>0</v>
      </c>
      <c r="Z106" s="0" t="n">
        <v>1</v>
      </c>
      <c r="AA106" s="0" t="n">
        <v>0</v>
      </c>
      <c r="AB106" s="0" t="n">
        <v>1</v>
      </c>
      <c r="AC106" s="0" t="n">
        <v>0</v>
      </c>
      <c r="AD106" s="0" t="n">
        <v>0</v>
      </c>
      <c r="AE106" s="0" t="n">
        <v>1</v>
      </c>
      <c r="AF106" s="0" t="n">
        <v>13</v>
      </c>
      <c r="AG106" s="0" t="n">
        <v>0</v>
      </c>
      <c r="AH106" s="0" t="n">
        <v>0</v>
      </c>
      <c r="AI106" s="11" t="s">
        <v>73</v>
      </c>
      <c r="AJ106" s="0" t="n">
        <v>1</v>
      </c>
      <c r="AK106" s="0" t="n">
        <v>13</v>
      </c>
      <c r="AL106" s="0" t="n">
        <v>0</v>
      </c>
      <c r="AM106" s="0" t="n">
        <v>0</v>
      </c>
      <c r="AN106" s="0" t="s">
        <v>124</v>
      </c>
      <c r="AO106" s="0" t="n">
        <v>28</v>
      </c>
      <c r="AP106" s="0" t="n">
        <v>14</v>
      </c>
    </row>
    <row r="107" customFormat="false" ht="15" hidden="false" customHeight="false" outlineLevel="0" collapsed="false">
      <c r="A107" s="11" t="s">
        <v>49</v>
      </c>
      <c r="B107" s="0" t="n">
        <v>43</v>
      </c>
      <c r="C107" s="1" t="n">
        <v>11360</v>
      </c>
      <c r="D107" s="18" t="n">
        <v>24.3</v>
      </c>
      <c r="E107" s="18" t="n">
        <v>13.6</v>
      </c>
      <c r="F107" s="1" t="n">
        <v>135</v>
      </c>
      <c r="G107" s="18" t="n">
        <v>0.5</v>
      </c>
      <c r="H107" s="0" t="n">
        <v>5</v>
      </c>
      <c r="I107" s="18" t="n">
        <v>3</v>
      </c>
      <c r="J107" s="0" t="n">
        <v>330</v>
      </c>
      <c r="K107" s="0" t="n">
        <v>13.7</v>
      </c>
      <c r="L107" s="0" t="n">
        <f aca="false">K107*28.7-46.7</f>
        <v>346.49</v>
      </c>
      <c r="M107" s="0" t="n">
        <f aca="false">J107-L107</f>
        <v>-16.49</v>
      </c>
      <c r="N107" s="0" t="n">
        <f aca="false">J107/M107</f>
        <v>-20.0121285627653</v>
      </c>
      <c r="O107" s="0" t="n">
        <v>1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2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6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11" t="s">
        <v>73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s">
        <v>125</v>
      </c>
      <c r="AO107" s="0" t="n">
        <v>31</v>
      </c>
      <c r="AP107" s="0" t="n">
        <v>4</v>
      </c>
    </row>
    <row r="108" customFormat="false" ht="15" hidden="false" customHeight="false" outlineLevel="0" collapsed="false">
      <c r="A108" s="11" t="s">
        <v>49</v>
      </c>
      <c r="B108" s="0" t="n">
        <v>83</v>
      </c>
      <c r="C108" s="1" t="n">
        <v>10720</v>
      </c>
      <c r="D108" s="18" t="n">
        <v>16.74</v>
      </c>
      <c r="E108" s="18" t="n">
        <v>9.2</v>
      </c>
      <c r="F108" s="1" t="n">
        <v>131</v>
      </c>
      <c r="G108" s="18" t="n">
        <v>4.3</v>
      </c>
      <c r="H108" s="0" t="n">
        <v>11</v>
      </c>
      <c r="I108" s="18" t="n">
        <v>3.1</v>
      </c>
      <c r="J108" s="0" t="n">
        <v>253</v>
      </c>
      <c r="K108" s="0" t="n">
        <v>6.1</v>
      </c>
      <c r="L108" s="0" t="n">
        <f aca="false">K108*28.7-46.7</f>
        <v>128.37</v>
      </c>
      <c r="M108" s="0" t="n">
        <f aca="false">J108-L108</f>
        <v>124.63</v>
      </c>
      <c r="N108" s="0" t="n">
        <f aca="false">J108/M108</f>
        <v>2.03000882612533</v>
      </c>
      <c r="O108" s="0" t="n">
        <v>1</v>
      </c>
      <c r="P108" s="0" t="n">
        <v>1</v>
      </c>
      <c r="Q108" s="0" t="n">
        <v>0</v>
      </c>
      <c r="R108" s="0" t="n">
        <v>1</v>
      </c>
      <c r="S108" s="0" t="n">
        <v>0</v>
      </c>
      <c r="T108" s="0" t="n">
        <v>0</v>
      </c>
      <c r="U108" s="0" t="n">
        <v>2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3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11" t="s">
        <v>73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s">
        <v>126</v>
      </c>
      <c r="AO108" s="0" t="n">
        <v>17</v>
      </c>
      <c r="AP108" s="0" t="n">
        <v>18</v>
      </c>
    </row>
    <row r="109" customFormat="false" ht="15" hidden="false" customHeight="false" outlineLevel="0" collapsed="false">
      <c r="A109" s="11" t="s">
        <v>42</v>
      </c>
      <c r="B109" s="0" t="n">
        <v>53</v>
      </c>
      <c r="C109" s="1" t="n">
        <v>11800</v>
      </c>
      <c r="D109" s="18" t="n">
        <v>1.3</v>
      </c>
      <c r="E109" s="18" t="n">
        <v>12.9</v>
      </c>
      <c r="F109" s="1" t="n">
        <v>135</v>
      </c>
      <c r="G109" s="18" t="n">
        <v>1.1</v>
      </c>
      <c r="H109" s="0" t="n">
        <v>2</v>
      </c>
      <c r="I109" s="18" t="n">
        <v>3.6</v>
      </c>
      <c r="J109" s="0" t="n">
        <v>302</v>
      </c>
      <c r="K109" s="0" t="n">
        <v>8.8</v>
      </c>
      <c r="L109" s="0" t="n">
        <f aca="false">K109*28.7-46.7</f>
        <v>205.86</v>
      </c>
      <c r="M109" s="0" t="n">
        <f aca="false">J109-L109</f>
        <v>96.14</v>
      </c>
      <c r="N109" s="0" t="n">
        <f aca="false">J109/M109</f>
        <v>3.14125234033701</v>
      </c>
      <c r="O109" s="0" t="n">
        <v>1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2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7</v>
      </c>
      <c r="AC109" s="0" t="n">
        <v>1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11" t="s">
        <v>73</v>
      </c>
      <c r="AJ109" s="0" t="n">
        <v>0</v>
      </c>
      <c r="AK109" s="0" t="n">
        <v>0</v>
      </c>
      <c r="AL109" s="0" t="n">
        <v>0</v>
      </c>
      <c r="AM109" s="0" t="n">
        <v>0</v>
      </c>
      <c r="AN109" s="17" t="s">
        <v>127</v>
      </c>
      <c r="AO109" s="0" t="n">
        <v>38</v>
      </c>
      <c r="AP109" s="0" t="n">
        <v>7</v>
      </c>
    </row>
    <row r="110" customFormat="false" ht="15" hidden="false" customHeight="false" outlineLevel="0" collapsed="false">
      <c r="A110" s="11" t="s">
        <v>42</v>
      </c>
      <c r="B110" s="0" t="n">
        <v>52</v>
      </c>
      <c r="C110" s="1" t="n">
        <v>3350</v>
      </c>
      <c r="D110" s="18" t="n">
        <v>0.25</v>
      </c>
      <c r="E110" s="18" t="n">
        <v>15.3</v>
      </c>
      <c r="F110" s="1" t="n">
        <v>139</v>
      </c>
      <c r="G110" s="18" t="n">
        <v>0.5</v>
      </c>
      <c r="H110" s="0" t="n">
        <v>1</v>
      </c>
      <c r="I110" s="18"/>
      <c r="J110" s="0" t="n">
        <v>231</v>
      </c>
      <c r="K110" s="0" t="n">
        <v>6</v>
      </c>
      <c r="L110" s="0" t="n">
        <f aca="false">K110*28.7-46.7</f>
        <v>125.5</v>
      </c>
      <c r="M110" s="0" t="n">
        <f aca="false">J110-L110</f>
        <v>105.5</v>
      </c>
      <c r="N110" s="0" t="n">
        <f aca="false">J110/M110</f>
        <v>2.18957345971564</v>
      </c>
      <c r="O110" s="0" t="n">
        <v>1</v>
      </c>
      <c r="P110" s="0" t="n">
        <v>0</v>
      </c>
      <c r="Q110" s="0" t="n">
        <v>0</v>
      </c>
      <c r="R110" s="0" t="n">
        <v>0</v>
      </c>
      <c r="S110" s="0" t="n">
        <v>1</v>
      </c>
      <c r="T110" s="0" t="n">
        <v>1</v>
      </c>
      <c r="U110" s="0" t="n">
        <v>2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4</v>
      </c>
      <c r="AC110" s="0" t="n">
        <v>1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11" t="s">
        <v>73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s">
        <v>128</v>
      </c>
      <c r="AO110" s="0" t="n">
        <v>24</v>
      </c>
      <c r="AP110" s="0" t="n">
        <v>9</v>
      </c>
    </row>
    <row r="111" customFormat="false" ht="15" hidden="false" customHeight="false" outlineLevel="0" collapsed="false">
      <c r="A111" s="11" t="s">
        <v>42</v>
      </c>
      <c r="B111" s="0" t="n">
        <v>45</v>
      </c>
      <c r="C111" s="1" t="n">
        <v>11990</v>
      </c>
      <c r="D111" s="18" t="n">
        <v>22.9</v>
      </c>
      <c r="E111" s="18" t="n">
        <v>11</v>
      </c>
      <c r="F111" s="1" t="n">
        <v>135</v>
      </c>
      <c r="G111" s="18" t="n">
        <v>0.9</v>
      </c>
      <c r="H111" s="0" t="n">
        <v>5</v>
      </c>
      <c r="I111" s="18" t="n">
        <v>3.2</v>
      </c>
      <c r="J111" s="0" t="n">
        <v>158</v>
      </c>
      <c r="K111" s="0" t="n">
        <v>7</v>
      </c>
      <c r="L111" s="0" t="n">
        <f aca="false">K111*28.7-46.7</f>
        <v>154.2</v>
      </c>
      <c r="M111" s="0" t="n">
        <f aca="false">J111-L111</f>
        <v>3.80000000000001</v>
      </c>
      <c r="N111" s="0" t="n">
        <f aca="false">J111/M111</f>
        <v>41.5789473684209</v>
      </c>
      <c r="O111" s="0" t="n">
        <v>1</v>
      </c>
      <c r="P111" s="0" t="n">
        <v>0</v>
      </c>
      <c r="Q111" s="0" t="n">
        <v>0</v>
      </c>
      <c r="R111" s="0" t="n">
        <v>0</v>
      </c>
      <c r="S111" s="0" t="n">
        <v>1</v>
      </c>
      <c r="T111" s="0" t="n">
        <v>1</v>
      </c>
      <c r="U111" s="0" t="n">
        <v>2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4</v>
      </c>
      <c r="AC111" s="0" t="n">
        <v>1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11" t="s">
        <v>73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26</v>
      </c>
      <c r="AP111" s="0" t="n">
        <v>13</v>
      </c>
    </row>
    <row r="112" customFormat="false" ht="15" hidden="false" customHeight="false" outlineLevel="0" collapsed="false">
      <c r="A112" s="11" t="s">
        <v>49</v>
      </c>
      <c r="B112" s="0" t="n">
        <v>46</v>
      </c>
      <c r="C112" s="1" t="n">
        <v>14590</v>
      </c>
      <c r="D112" s="18" t="n">
        <v>6.39</v>
      </c>
      <c r="E112" s="18" t="n">
        <v>14.6</v>
      </c>
      <c r="F112" s="1" t="n">
        <v>131</v>
      </c>
      <c r="G112" s="18" t="n">
        <v>1.1</v>
      </c>
      <c r="H112" s="0" t="n">
        <v>3</v>
      </c>
      <c r="I112" s="18"/>
      <c r="J112" s="0" t="n">
        <v>416</v>
      </c>
      <c r="K112" s="0" t="n">
        <v>11.1</v>
      </c>
      <c r="L112" s="0" t="n">
        <f aca="false">K112*28.7-46.7</f>
        <v>271.87</v>
      </c>
      <c r="M112" s="0" t="n">
        <f aca="false">J112-L112</f>
        <v>144.13</v>
      </c>
      <c r="N112" s="0" t="n">
        <f aca="false">J112/M112</f>
        <v>2.88628321654062</v>
      </c>
      <c r="O112" s="0" t="n">
        <v>1</v>
      </c>
      <c r="P112" s="0" t="n">
        <v>0</v>
      </c>
      <c r="Q112" s="0" t="n">
        <v>0</v>
      </c>
      <c r="R112" s="0" t="n">
        <v>0</v>
      </c>
      <c r="S112" s="0" t="n">
        <v>1</v>
      </c>
      <c r="T112" s="0" t="n">
        <v>0</v>
      </c>
      <c r="U112" s="0" t="n">
        <v>3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2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11" t="s">
        <v>73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7</v>
      </c>
      <c r="AP112" s="0" t="n">
        <v>11</v>
      </c>
    </row>
    <row r="113" customFormat="false" ht="15" hidden="false" customHeight="false" outlineLevel="0" collapsed="false">
      <c r="A113" s="11" t="s">
        <v>42</v>
      </c>
      <c r="B113" s="0" t="n">
        <v>63</v>
      </c>
      <c r="C113" s="1" t="n">
        <v>24180</v>
      </c>
      <c r="D113" s="18" t="n">
        <v>32.5</v>
      </c>
      <c r="E113" s="18" t="n">
        <v>14.7</v>
      </c>
      <c r="F113" s="1" t="n">
        <v>123</v>
      </c>
      <c r="G113" s="18" t="n">
        <v>1</v>
      </c>
      <c r="H113" s="0" t="n">
        <v>8</v>
      </c>
      <c r="I113" s="18" t="n">
        <v>2.5</v>
      </c>
      <c r="J113" s="0" t="n">
        <v>342</v>
      </c>
      <c r="K113" s="0" t="n">
        <v>12</v>
      </c>
      <c r="L113" s="0" t="n">
        <f aca="false">K113*28.7-46.7</f>
        <v>297.7</v>
      </c>
      <c r="M113" s="0" t="n">
        <f aca="false">J113-L113</f>
        <v>44.3</v>
      </c>
      <c r="N113" s="0" t="n">
        <f aca="false">J113/M113</f>
        <v>7.72009029345372</v>
      </c>
      <c r="O113" s="0" t="n">
        <v>1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3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4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11" t="s">
        <v>73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s">
        <v>129</v>
      </c>
      <c r="AO113" s="0" t="n">
        <v>43</v>
      </c>
      <c r="AP113" s="0" t="n">
        <v>7</v>
      </c>
    </row>
    <row r="114" customFormat="false" ht="15" hidden="false" customHeight="false" outlineLevel="0" collapsed="false">
      <c r="A114" s="11" t="s">
        <v>49</v>
      </c>
      <c r="B114" s="0" t="n">
        <v>79</v>
      </c>
      <c r="C114" s="1" t="n">
        <v>9410</v>
      </c>
      <c r="D114" s="18" t="n">
        <v>10.1</v>
      </c>
      <c r="E114" s="18" t="n">
        <v>9.1</v>
      </c>
      <c r="F114" s="1" t="n">
        <v>129</v>
      </c>
      <c r="G114" s="18" t="n">
        <v>4.4</v>
      </c>
      <c r="H114" s="0" t="n">
        <v>7</v>
      </c>
      <c r="I114" s="18" t="n">
        <v>2.6</v>
      </c>
      <c r="J114" s="0" t="n">
        <v>200</v>
      </c>
      <c r="K114" s="0" t="n">
        <v>6.5</v>
      </c>
      <c r="L114" s="0" t="n">
        <f aca="false">K114*28.7-46.7</f>
        <v>139.85</v>
      </c>
      <c r="M114" s="0" t="n">
        <f aca="false">J114-L114</f>
        <v>60.15</v>
      </c>
      <c r="N114" s="0" t="n">
        <f aca="false">J114/M114</f>
        <v>3.32502078137988</v>
      </c>
      <c r="O114" s="0" t="n">
        <v>1</v>
      </c>
      <c r="P114" s="0" t="n">
        <v>1</v>
      </c>
      <c r="Q114" s="0" t="n">
        <v>0</v>
      </c>
      <c r="R114" s="0" t="n">
        <v>1</v>
      </c>
      <c r="S114" s="0" t="n">
        <v>0</v>
      </c>
      <c r="T114" s="0" t="n">
        <v>0</v>
      </c>
      <c r="U114" s="0" t="n">
        <v>2</v>
      </c>
      <c r="V114" s="0" t="n">
        <v>1</v>
      </c>
      <c r="W114" s="0" t="n">
        <v>0</v>
      </c>
      <c r="X114" s="0" t="n">
        <v>0</v>
      </c>
      <c r="Y114" s="0" t="n">
        <v>0</v>
      </c>
      <c r="Z114" s="0" t="n">
        <v>1</v>
      </c>
      <c r="AA114" s="0" t="n">
        <v>0</v>
      </c>
      <c r="AB114" s="0" t="n">
        <v>6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11" t="s">
        <v>73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s">
        <v>130</v>
      </c>
      <c r="AO114" s="0" t="n">
        <v>30</v>
      </c>
      <c r="AP114" s="0" t="n">
        <v>20</v>
      </c>
    </row>
    <row r="115" customFormat="false" ht="15" hidden="false" customHeight="false" outlineLevel="0" collapsed="false">
      <c r="A115" s="11" t="s">
        <v>49</v>
      </c>
      <c r="B115" s="0" t="n">
        <v>66</v>
      </c>
      <c r="C115" s="1" t="n">
        <v>3990</v>
      </c>
      <c r="D115" s="18" t="n">
        <v>40</v>
      </c>
      <c r="E115" s="18" t="n">
        <v>14.3</v>
      </c>
      <c r="F115" s="1" t="n">
        <v>126</v>
      </c>
      <c r="G115" s="18" t="n">
        <v>2</v>
      </c>
      <c r="H115" s="0" t="n">
        <v>9</v>
      </c>
      <c r="I115" s="18" t="n">
        <v>2.1</v>
      </c>
      <c r="J115" s="0" t="n">
        <v>595</v>
      </c>
      <c r="K115" s="0" t="n">
        <v>11.1</v>
      </c>
      <c r="L115" s="0" t="n">
        <f aca="false">K115*28.7-46.7</f>
        <v>271.87</v>
      </c>
      <c r="M115" s="0" t="n">
        <f aca="false">J115-L115</f>
        <v>323.13</v>
      </c>
      <c r="N115" s="0" t="n">
        <f aca="false">J115/M115</f>
        <v>1.8413641568409</v>
      </c>
      <c r="O115" s="0" t="n">
        <v>1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3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1</v>
      </c>
      <c r="AC115" s="0" t="n">
        <v>0</v>
      </c>
      <c r="AD115" s="0" t="n">
        <v>1</v>
      </c>
      <c r="AE115" s="0" t="n">
        <v>1</v>
      </c>
      <c r="AF115" s="0" t="n">
        <v>3</v>
      </c>
      <c r="AG115" s="0" t="n">
        <v>1</v>
      </c>
      <c r="AH115" s="0" t="n">
        <v>1</v>
      </c>
      <c r="AI115" s="11" t="s">
        <v>42</v>
      </c>
      <c r="AJ115" s="0" t="n">
        <v>1</v>
      </c>
      <c r="AK115" s="0" t="n">
        <v>3</v>
      </c>
      <c r="AL115" s="0" t="n">
        <v>1</v>
      </c>
      <c r="AM115" s="0" t="s">
        <v>83</v>
      </c>
      <c r="AN115" s="0" t="s">
        <v>83</v>
      </c>
      <c r="AO115" s="0" t="n">
        <v>3</v>
      </c>
      <c r="AP115" s="0" t="n">
        <v>25</v>
      </c>
    </row>
    <row r="116" customFormat="false" ht="15" hidden="false" customHeight="false" outlineLevel="0" collapsed="false">
      <c r="A116" s="11" t="s">
        <v>49</v>
      </c>
      <c r="B116" s="0" t="n">
        <v>73</v>
      </c>
      <c r="C116" s="1" t="n">
        <v>16130</v>
      </c>
      <c r="D116" s="18" t="n">
        <v>8.5</v>
      </c>
      <c r="E116" s="18" t="n">
        <v>8.3</v>
      </c>
      <c r="F116" s="1" t="n">
        <v>130</v>
      </c>
      <c r="G116" s="18" t="n">
        <v>2.4</v>
      </c>
      <c r="H116" s="0" t="n">
        <v>8</v>
      </c>
      <c r="I116" s="18"/>
      <c r="J116" s="0" t="n">
        <v>316</v>
      </c>
      <c r="K116" s="0" t="n">
        <v>10.7</v>
      </c>
      <c r="L116" s="0" t="n">
        <f aca="false">K116*28.7-46.7</f>
        <v>260.39</v>
      </c>
      <c r="M116" s="0" t="n">
        <f aca="false">J116-L116</f>
        <v>55.61</v>
      </c>
      <c r="N116" s="0" t="n">
        <f aca="false">J116/M116</f>
        <v>5.68243121740694</v>
      </c>
      <c r="O116" s="0" t="n">
        <v>1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2</v>
      </c>
      <c r="V116" s="0" t="n">
        <v>1</v>
      </c>
      <c r="W116" s="0" t="n">
        <v>1</v>
      </c>
      <c r="X116" s="0" t="n">
        <v>0</v>
      </c>
      <c r="Y116" s="0" t="n">
        <v>1</v>
      </c>
      <c r="Z116" s="0" t="n">
        <v>0</v>
      </c>
      <c r="AA116" s="0" t="n">
        <v>0</v>
      </c>
      <c r="AB116" s="0" t="n">
        <v>3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11" t="s">
        <v>73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s">
        <v>131</v>
      </c>
      <c r="AO116" s="0" t="n">
        <v>18</v>
      </c>
      <c r="AP116" s="0" t="n">
        <v>11</v>
      </c>
    </row>
    <row r="117" customFormat="false" ht="15" hidden="false" customHeight="false" outlineLevel="0" collapsed="false">
      <c r="A117" s="11" t="s">
        <v>42</v>
      </c>
      <c r="B117" s="0" t="n">
        <v>73</v>
      </c>
      <c r="C117" s="1" t="n">
        <v>13480</v>
      </c>
      <c r="D117" s="18" t="n">
        <v>9</v>
      </c>
      <c r="E117" s="18" t="n">
        <v>14.4</v>
      </c>
      <c r="F117" s="1" t="n">
        <v>137</v>
      </c>
      <c r="G117" s="18" t="n">
        <v>1</v>
      </c>
      <c r="H117" s="0" t="n">
        <v>1</v>
      </c>
      <c r="I117" s="18" t="n">
        <v>3.8</v>
      </c>
      <c r="J117" s="0" t="n">
        <v>283</v>
      </c>
      <c r="K117" s="0" t="n">
        <v>9.2</v>
      </c>
      <c r="L117" s="0" t="n">
        <f aca="false">K117*28.7-46.7</f>
        <v>217.34</v>
      </c>
      <c r="M117" s="0" t="n">
        <f aca="false">J117-L117</f>
        <v>65.66</v>
      </c>
      <c r="N117" s="0" t="n">
        <f aca="false">J117/M117</f>
        <v>4.31008224185196</v>
      </c>
      <c r="O117" s="0" t="n">
        <v>1</v>
      </c>
      <c r="P117" s="0" t="n">
        <v>0</v>
      </c>
      <c r="Q117" s="0" t="n">
        <v>0</v>
      </c>
      <c r="R117" s="0" t="n">
        <v>1</v>
      </c>
      <c r="S117" s="0" t="n">
        <v>0</v>
      </c>
      <c r="T117" s="0" t="n">
        <v>0</v>
      </c>
      <c r="U117" s="0" t="n">
        <v>2</v>
      </c>
      <c r="V117" s="0" t="n">
        <v>1</v>
      </c>
      <c r="W117" s="0" t="n">
        <v>1</v>
      </c>
      <c r="X117" s="0" t="n">
        <v>1</v>
      </c>
      <c r="Y117" s="0" t="n">
        <v>0</v>
      </c>
      <c r="Z117" s="0" t="n">
        <v>0</v>
      </c>
      <c r="AA117" s="0" t="n">
        <v>0</v>
      </c>
      <c r="AB117" s="0" t="n">
        <v>5</v>
      </c>
      <c r="AC117" s="0" t="n">
        <v>1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  <c r="AI117" s="11" t="s">
        <v>73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s">
        <v>132</v>
      </c>
      <c r="AO117" s="0" t="n">
        <v>34</v>
      </c>
      <c r="AP117" s="0" t="n">
        <v>5</v>
      </c>
    </row>
    <row r="118" customFormat="false" ht="15" hidden="false" customHeight="false" outlineLevel="0" collapsed="false">
      <c r="A118" s="11" t="s">
        <v>49</v>
      </c>
      <c r="B118" s="0" t="n">
        <v>83</v>
      </c>
      <c r="C118" s="1" t="n">
        <v>8660</v>
      </c>
      <c r="D118" s="18" t="n">
        <v>25.8</v>
      </c>
      <c r="E118" s="18" t="n">
        <v>9.3</v>
      </c>
      <c r="F118" s="1" t="n">
        <v>131</v>
      </c>
      <c r="G118" s="18" t="n">
        <v>1.6</v>
      </c>
      <c r="H118" s="0" t="n">
        <v>9</v>
      </c>
      <c r="I118" s="18" t="n">
        <v>1.8</v>
      </c>
      <c r="J118" s="0" t="n">
        <v>214</v>
      </c>
      <c r="K118" s="0" t="n">
        <v>6.4</v>
      </c>
      <c r="L118" s="0" t="n">
        <f aca="false">K118*28.7-46.7</f>
        <v>136.98</v>
      </c>
      <c r="M118" s="0" t="n">
        <f aca="false">J118-L118</f>
        <v>77.02</v>
      </c>
      <c r="N118" s="0" t="n">
        <f aca="false">J118/M118</f>
        <v>2.77849909114516</v>
      </c>
      <c r="O118" s="0" t="n">
        <v>1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3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4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11" t="s">
        <v>73</v>
      </c>
      <c r="AJ118" s="0" t="n">
        <v>1</v>
      </c>
      <c r="AK118" s="0" t="n">
        <v>9</v>
      </c>
      <c r="AL118" s="0" t="n">
        <v>0</v>
      </c>
      <c r="AM118" s="0" t="n">
        <v>0</v>
      </c>
      <c r="AN118" s="0" t="s">
        <v>133</v>
      </c>
      <c r="AO118" s="0" t="n">
        <v>18</v>
      </c>
      <c r="AP118" s="0" t="n">
        <v>19</v>
      </c>
    </row>
    <row r="119" customFormat="false" ht="15" hidden="false" customHeight="false" outlineLevel="0" collapsed="false">
      <c r="A119" s="11" t="s">
        <v>49</v>
      </c>
      <c r="B119" s="0" t="n">
        <v>59</v>
      </c>
      <c r="C119" s="1" t="n">
        <v>21450</v>
      </c>
      <c r="D119" s="18" t="n">
        <v>37.9</v>
      </c>
      <c r="E119" s="18" t="n">
        <v>8.9</v>
      </c>
      <c r="F119" s="1" t="n">
        <v>129</v>
      </c>
      <c r="G119" s="18" t="n">
        <v>6.6</v>
      </c>
      <c r="H119" s="0" t="n">
        <v>12</v>
      </c>
      <c r="I119" s="18" t="n">
        <v>2.1</v>
      </c>
      <c r="J119" s="0" t="n">
        <v>400</v>
      </c>
      <c r="K119" s="0" t="n">
        <v>9</v>
      </c>
      <c r="L119" s="0" t="n">
        <f aca="false">K119*28.7-46.7</f>
        <v>211.6</v>
      </c>
      <c r="M119" s="0" t="n">
        <f aca="false">J119-L119</f>
        <v>188.4</v>
      </c>
      <c r="N119" s="0" t="n">
        <f aca="false">J119/M119</f>
        <v>2.12314225053079</v>
      </c>
      <c r="O119" s="0" t="n">
        <v>1</v>
      </c>
      <c r="P119" s="0" t="n">
        <v>1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2</v>
      </c>
      <c r="V119" s="0" t="n">
        <v>1</v>
      </c>
      <c r="W119" s="0" t="n">
        <v>0</v>
      </c>
      <c r="X119" s="0" t="n">
        <v>0</v>
      </c>
      <c r="Y119" s="0" t="n">
        <v>0</v>
      </c>
      <c r="Z119" s="0" t="n">
        <v>1</v>
      </c>
      <c r="AA119" s="0" t="n">
        <v>0</v>
      </c>
      <c r="AB119" s="0" t="n">
        <v>4</v>
      </c>
      <c r="AC119" s="0" t="n">
        <v>1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1</v>
      </c>
      <c r="AI119" s="11" t="s">
        <v>73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s">
        <v>134</v>
      </c>
      <c r="AO119" s="0" t="n">
        <v>27</v>
      </c>
      <c r="AP119" s="0" t="n">
        <v>23</v>
      </c>
    </row>
    <row r="120" customFormat="false" ht="15" hidden="false" customHeight="false" outlineLevel="0" collapsed="false">
      <c r="A120" s="11" t="s">
        <v>49</v>
      </c>
      <c r="B120" s="0" t="n">
        <v>76</v>
      </c>
      <c r="C120" s="1" t="n">
        <v>12880</v>
      </c>
      <c r="D120" s="18" t="n">
        <v>4.2</v>
      </c>
      <c r="E120" s="18" t="n">
        <v>14.5</v>
      </c>
      <c r="F120" s="1" t="n">
        <v>138</v>
      </c>
      <c r="G120" s="18" t="n">
        <v>2.5</v>
      </c>
      <c r="H120" s="0" t="n">
        <v>2</v>
      </c>
      <c r="I120" s="18" t="n">
        <v>3.1</v>
      </c>
      <c r="J120" s="0" t="n">
        <v>149</v>
      </c>
      <c r="K120" s="0" t="n">
        <v>6.2</v>
      </c>
      <c r="L120" s="0" t="n">
        <f aca="false">K120*28.7-46.7</f>
        <v>131.24</v>
      </c>
      <c r="M120" s="0" t="n">
        <f aca="false">J120-L120</f>
        <v>17.76</v>
      </c>
      <c r="N120" s="0" t="n">
        <f aca="false">J120/M120</f>
        <v>8.38963963963964</v>
      </c>
      <c r="O120" s="0" t="n">
        <v>1</v>
      </c>
      <c r="P120" s="0" t="n">
        <v>0</v>
      </c>
      <c r="Q120" s="0" t="n">
        <v>0</v>
      </c>
      <c r="R120" s="0" t="n">
        <v>0</v>
      </c>
      <c r="S120" s="0" t="n">
        <v>1</v>
      </c>
      <c r="T120" s="0" t="n">
        <v>0</v>
      </c>
      <c r="U120" s="0" t="n">
        <v>3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1</v>
      </c>
      <c r="AE120" s="0" t="n">
        <v>1</v>
      </c>
      <c r="AF120" s="0" t="n">
        <v>12</v>
      </c>
      <c r="AG120" s="0" t="n">
        <v>0</v>
      </c>
      <c r="AH120" s="0" t="n">
        <v>1</v>
      </c>
      <c r="AI120" s="11" t="s">
        <v>73</v>
      </c>
      <c r="AJ120" s="0" t="n">
        <v>1</v>
      </c>
      <c r="AK120" s="0" t="n">
        <v>13</v>
      </c>
      <c r="AL120" s="0" t="n">
        <v>0</v>
      </c>
      <c r="AM120" s="0" t="n">
        <v>0</v>
      </c>
      <c r="AN120" s="0" t="n">
        <v>0</v>
      </c>
      <c r="AO120" s="0" t="n">
        <v>28</v>
      </c>
      <c r="AP120" s="0" t="n">
        <v>39</v>
      </c>
    </row>
    <row r="121" customFormat="false" ht="15" hidden="false" customHeight="false" outlineLevel="0" collapsed="false">
      <c r="A121" s="11" t="s">
        <v>49</v>
      </c>
      <c r="B121" s="0" t="n">
        <v>84</v>
      </c>
      <c r="C121" s="1" t="n">
        <v>15580</v>
      </c>
      <c r="D121" s="18" t="n">
        <v>26.7</v>
      </c>
      <c r="E121" s="18" t="n">
        <v>12.6</v>
      </c>
      <c r="F121" s="1" t="n">
        <v>137</v>
      </c>
      <c r="G121" s="18" t="n">
        <v>1.5</v>
      </c>
      <c r="H121" s="0" t="n">
        <v>7</v>
      </c>
      <c r="I121" s="18" t="n">
        <v>3</v>
      </c>
      <c r="J121" s="0" t="n">
        <v>182</v>
      </c>
      <c r="K121" s="0" t="n">
        <v>7.1</v>
      </c>
      <c r="L121" s="0" t="n">
        <f aca="false">K121*28.7-46.7</f>
        <v>157.07</v>
      </c>
      <c r="M121" s="0" t="n">
        <f aca="false">J121-L121</f>
        <v>24.93</v>
      </c>
      <c r="N121" s="0" t="n">
        <f aca="false">J121/M121</f>
        <v>7.30044123545928</v>
      </c>
      <c r="O121" s="0" t="n">
        <v>1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2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4</v>
      </c>
      <c r="AC121" s="0" t="n">
        <v>1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11" t="s">
        <v>73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34</v>
      </c>
      <c r="AP121" s="0" t="n">
        <v>9</v>
      </c>
    </row>
    <row r="122" customFormat="false" ht="15" hidden="false" customHeight="false" outlineLevel="0" collapsed="false">
      <c r="A122" s="11" t="s">
        <v>42</v>
      </c>
      <c r="B122" s="0" t="n">
        <v>52</v>
      </c>
      <c r="C122" s="1" t="n">
        <v>16960</v>
      </c>
      <c r="D122" s="18" t="n">
        <v>29.8</v>
      </c>
      <c r="E122" s="18" t="n">
        <v>9.7</v>
      </c>
      <c r="F122" s="1" t="n">
        <v>131</v>
      </c>
      <c r="G122" s="18" t="n">
        <v>1</v>
      </c>
      <c r="H122" s="0" t="n">
        <v>10</v>
      </c>
      <c r="I122" s="18"/>
      <c r="J122" s="0" t="n">
        <v>261</v>
      </c>
      <c r="K122" s="0" t="n">
        <v>10.6</v>
      </c>
      <c r="L122" s="0" t="n">
        <f aca="false">K122*28.7-46.7</f>
        <v>257.52</v>
      </c>
      <c r="M122" s="0" t="n">
        <f aca="false">J122-L122</f>
        <v>3.48000000000002</v>
      </c>
      <c r="N122" s="0" t="n">
        <f aca="false">J122/M122</f>
        <v>74.9999999999996</v>
      </c>
      <c r="O122" s="0" t="n">
        <v>1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2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11</v>
      </c>
      <c r="AC122" s="0" t="n">
        <v>1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11" t="s">
        <v>73</v>
      </c>
      <c r="AJ122" s="0" t="n">
        <v>0</v>
      </c>
      <c r="AK122" s="0" t="n">
        <v>0</v>
      </c>
      <c r="AL122" s="0" t="n">
        <v>1</v>
      </c>
      <c r="AM122" s="0" t="s">
        <v>135</v>
      </c>
      <c r="AN122" s="0" t="s">
        <v>114</v>
      </c>
      <c r="AO122" s="0" t="n">
        <v>58</v>
      </c>
      <c r="AP122" s="0" t="n">
        <v>9</v>
      </c>
    </row>
    <row r="123" customFormat="false" ht="15" hidden="false" customHeight="false" outlineLevel="0" collapsed="false">
      <c r="A123" s="11" t="s">
        <v>42</v>
      </c>
      <c r="B123" s="0" t="n">
        <v>47</v>
      </c>
      <c r="C123" s="1" t="n">
        <v>8320</v>
      </c>
      <c r="D123" s="18" t="n">
        <v>5.7</v>
      </c>
      <c r="E123" s="18" t="n">
        <v>9.9</v>
      </c>
      <c r="F123" s="1" t="n">
        <v>139</v>
      </c>
      <c r="G123" s="18" t="n">
        <v>2.4</v>
      </c>
      <c r="H123" s="0" t="n">
        <v>4</v>
      </c>
      <c r="I123" s="18"/>
      <c r="J123" s="0" t="n">
        <v>157</v>
      </c>
      <c r="K123" s="0" t="n">
        <v>7</v>
      </c>
      <c r="L123" s="0" t="n">
        <f aca="false">K123*28.7-46.7</f>
        <v>154.2</v>
      </c>
      <c r="M123" s="0" t="n">
        <f aca="false">J123-L123</f>
        <v>2.80000000000001</v>
      </c>
      <c r="N123" s="0" t="n">
        <f aca="false">J123/M123</f>
        <v>56.0714285714283</v>
      </c>
      <c r="O123" s="0" t="n">
        <v>1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2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2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11" t="s">
        <v>73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s">
        <v>136</v>
      </c>
      <c r="AO123" s="0" t="n">
        <v>28</v>
      </c>
      <c r="AP123" s="0" t="n">
        <v>9</v>
      </c>
    </row>
    <row r="124" customFormat="false" ht="15" hidden="false" customHeight="false" outlineLevel="0" collapsed="false">
      <c r="A124" s="11" t="s">
        <v>42</v>
      </c>
      <c r="B124" s="0" t="n">
        <v>55</v>
      </c>
      <c r="C124" s="1" t="n">
        <v>12080</v>
      </c>
      <c r="D124" s="18" t="n">
        <v>17.1</v>
      </c>
      <c r="E124" s="18" t="n">
        <v>13.2</v>
      </c>
      <c r="F124" s="1" t="n">
        <v>135</v>
      </c>
      <c r="G124" s="18" t="n">
        <v>1.5</v>
      </c>
      <c r="H124" s="0" t="n">
        <v>5</v>
      </c>
      <c r="I124" s="18" t="n">
        <v>2.8</v>
      </c>
      <c r="J124" s="0" t="n">
        <v>95</v>
      </c>
      <c r="K124" s="0" t="n">
        <v>5.8</v>
      </c>
      <c r="L124" s="0" t="n">
        <f aca="false">K124*28.7-46.7</f>
        <v>119.76</v>
      </c>
      <c r="M124" s="0" t="n">
        <f aca="false">J124-L124</f>
        <v>-24.76</v>
      </c>
      <c r="N124" s="0" t="n">
        <f aca="false">J124/M124</f>
        <v>-3.83683360258482</v>
      </c>
      <c r="O124" s="0" t="n">
        <v>1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2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2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11" t="s">
        <v>73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7</v>
      </c>
      <c r="AP124" s="0" t="n">
        <v>6</v>
      </c>
    </row>
    <row r="125" customFormat="false" ht="15" hidden="false" customHeight="false" outlineLevel="0" collapsed="false">
      <c r="A125" s="11" t="s">
        <v>42</v>
      </c>
      <c r="B125" s="0" t="n">
        <v>67</v>
      </c>
      <c r="C125" s="1" t="n">
        <v>20660</v>
      </c>
      <c r="D125" s="18" t="n">
        <v>20.8</v>
      </c>
      <c r="E125" s="18" t="n">
        <v>9.5</v>
      </c>
      <c r="F125" s="1" t="n">
        <v>130</v>
      </c>
      <c r="G125" s="18" t="n">
        <v>0.9</v>
      </c>
      <c r="H125" s="0" t="n">
        <v>10</v>
      </c>
      <c r="I125" s="18" t="n">
        <v>2.4</v>
      </c>
      <c r="J125" s="0" t="n">
        <v>266</v>
      </c>
      <c r="K125" s="0" t="n">
        <v>7.7</v>
      </c>
      <c r="L125" s="0" t="n">
        <f aca="false">K125*28.7-46.7</f>
        <v>174.29</v>
      </c>
      <c r="M125" s="0" t="n">
        <f aca="false">J125-L125</f>
        <v>91.71</v>
      </c>
      <c r="N125" s="0" t="n">
        <f aca="false">J125/M125</f>
        <v>2.90044706138916</v>
      </c>
      <c r="O125" s="0" t="n">
        <v>1</v>
      </c>
      <c r="P125" s="0" t="n">
        <v>0</v>
      </c>
      <c r="Q125" s="0" t="n">
        <v>0</v>
      </c>
      <c r="R125" s="0" t="n">
        <v>1</v>
      </c>
      <c r="S125" s="0" t="n">
        <v>0</v>
      </c>
      <c r="T125" s="0" t="n">
        <v>0</v>
      </c>
      <c r="U125" s="0" t="n">
        <v>2</v>
      </c>
      <c r="V125" s="0" t="n">
        <v>1</v>
      </c>
      <c r="W125" s="0" t="n">
        <v>1</v>
      </c>
      <c r="X125" s="0" t="n">
        <v>1</v>
      </c>
      <c r="Y125" s="0" t="n">
        <v>0</v>
      </c>
      <c r="Z125" s="0" t="n">
        <v>0</v>
      </c>
      <c r="AA125" s="0" t="n">
        <v>0</v>
      </c>
      <c r="AB125" s="0" t="n">
        <v>9</v>
      </c>
      <c r="AC125" s="0" t="n">
        <v>1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11" t="s">
        <v>73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s">
        <v>137</v>
      </c>
      <c r="AO125" s="0" t="n">
        <v>57</v>
      </c>
      <c r="AP125" s="0" t="n">
        <v>10</v>
      </c>
    </row>
    <row r="126" customFormat="false" ht="15" hidden="false" customHeight="false" outlineLevel="0" collapsed="false">
      <c r="A126" s="11" t="s">
        <v>42</v>
      </c>
      <c r="B126" s="0" t="n">
        <v>54</v>
      </c>
      <c r="C126" s="1" t="n">
        <v>15300</v>
      </c>
      <c r="D126" s="18" t="n">
        <v>9.9</v>
      </c>
      <c r="E126" s="18" t="n">
        <v>11.4</v>
      </c>
      <c r="F126" s="1" t="n">
        <v>127</v>
      </c>
      <c r="G126" s="18" t="n">
        <v>1.5</v>
      </c>
      <c r="H126" s="0" t="n">
        <v>4</v>
      </c>
      <c r="I126" s="18" t="n">
        <v>3.4</v>
      </c>
      <c r="J126" s="0" t="n">
        <v>132</v>
      </c>
      <c r="K126" s="0" t="n">
        <v>7.4</v>
      </c>
      <c r="L126" s="0" t="n">
        <f aca="false">K126*28.7-46.7</f>
        <v>165.68</v>
      </c>
      <c r="M126" s="0" t="n">
        <f aca="false">J126-L126</f>
        <v>-33.68</v>
      </c>
      <c r="N126" s="0" t="n">
        <f aca="false">J126/M126</f>
        <v>-3.91923990498812</v>
      </c>
      <c r="O126" s="0" t="n">
        <v>1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2</v>
      </c>
      <c r="V126" s="0" t="n">
        <v>1</v>
      </c>
      <c r="W126" s="0" t="n">
        <v>1</v>
      </c>
      <c r="X126" s="0" t="n">
        <v>1</v>
      </c>
      <c r="Y126" s="0" t="n">
        <v>0</v>
      </c>
      <c r="Z126" s="0" t="n">
        <v>0</v>
      </c>
      <c r="AA126" s="0" t="n">
        <v>0</v>
      </c>
      <c r="AB126" s="0" t="n">
        <v>4</v>
      </c>
      <c r="AC126" s="0" t="n">
        <v>1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11" t="s">
        <v>73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s">
        <v>138</v>
      </c>
      <c r="AO126" s="0" t="n">
        <v>38</v>
      </c>
      <c r="AP126" s="0" t="n">
        <v>10</v>
      </c>
    </row>
    <row r="127" customFormat="false" ht="15" hidden="false" customHeight="false" outlineLevel="0" collapsed="false">
      <c r="A127" s="11" t="s">
        <v>42</v>
      </c>
      <c r="B127" s="0" t="n">
        <v>75</v>
      </c>
      <c r="C127" s="1" t="n">
        <v>12820</v>
      </c>
      <c r="D127" s="18" t="n">
        <v>5.11</v>
      </c>
      <c r="E127" s="18" t="n">
        <v>13.3</v>
      </c>
      <c r="F127" s="1" t="n">
        <v>132</v>
      </c>
      <c r="G127" s="18" t="n">
        <v>0.9</v>
      </c>
      <c r="H127" s="0" t="n">
        <v>4</v>
      </c>
      <c r="I127" s="18" t="n">
        <v>3.2</v>
      </c>
      <c r="J127" s="0" t="n">
        <v>386</v>
      </c>
      <c r="K127" s="0" t="n">
        <v>13.7</v>
      </c>
      <c r="L127" s="0" t="n">
        <f aca="false">K127*28.7-46.7</f>
        <v>346.49</v>
      </c>
      <c r="M127" s="0" t="n">
        <f aca="false">J127-L127</f>
        <v>39.51</v>
      </c>
      <c r="N127" s="0" t="n">
        <f aca="false">J127/M127</f>
        <v>9.76967856238927</v>
      </c>
      <c r="O127" s="0" t="n">
        <v>1</v>
      </c>
      <c r="P127" s="0" t="n">
        <v>0</v>
      </c>
      <c r="Q127" s="0" t="n">
        <v>0</v>
      </c>
      <c r="R127" s="0" t="n">
        <v>1</v>
      </c>
      <c r="S127" s="0" t="n">
        <v>0</v>
      </c>
      <c r="T127" s="0" t="n">
        <v>0</v>
      </c>
      <c r="U127" s="0" t="n">
        <v>2</v>
      </c>
      <c r="V127" s="0" t="n">
        <v>1</v>
      </c>
      <c r="W127" s="0" t="n">
        <v>1</v>
      </c>
      <c r="X127" s="0" t="n">
        <v>1</v>
      </c>
      <c r="Y127" s="0" t="n">
        <v>0</v>
      </c>
      <c r="Z127" s="0" t="n">
        <v>0</v>
      </c>
      <c r="AA127" s="0" t="n">
        <v>0</v>
      </c>
      <c r="AB127" s="0" t="n">
        <v>8</v>
      </c>
      <c r="AC127" s="0" t="n">
        <v>1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11" t="s">
        <v>73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s">
        <v>139</v>
      </c>
      <c r="AO127" s="0" t="n">
        <v>55</v>
      </c>
      <c r="AP127" s="0" t="n">
        <v>6</v>
      </c>
    </row>
    <row r="128" customFormat="false" ht="15" hidden="false" customHeight="false" outlineLevel="0" collapsed="false">
      <c r="A128" s="11" t="s">
        <v>42</v>
      </c>
      <c r="B128" s="0" t="n">
        <v>68</v>
      </c>
      <c r="C128" s="1" t="n">
        <v>16420</v>
      </c>
      <c r="D128" s="18" t="n">
        <v>21.6</v>
      </c>
      <c r="E128" s="18" t="n">
        <v>9.7</v>
      </c>
      <c r="F128" s="1" t="n">
        <v>132</v>
      </c>
      <c r="G128" s="18" t="n">
        <v>4.6</v>
      </c>
      <c r="H128" s="0" t="n">
        <v>12</v>
      </c>
      <c r="I128" s="18" t="n">
        <v>2.9</v>
      </c>
      <c r="J128" s="0" t="n">
        <v>208</v>
      </c>
      <c r="K128" s="0" t="n">
        <v>9.5</v>
      </c>
      <c r="L128" s="0" t="n">
        <f aca="false">K128*28.7-46.7</f>
        <v>225.95</v>
      </c>
      <c r="M128" s="0" t="n">
        <f aca="false">J128-L128</f>
        <v>-17.95</v>
      </c>
      <c r="N128" s="0" t="n">
        <f aca="false">J128/M128</f>
        <v>-11.5877437325905</v>
      </c>
      <c r="O128" s="0" t="n">
        <v>1</v>
      </c>
      <c r="P128" s="0" t="n">
        <v>0</v>
      </c>
      <c r="Q128" s="0" t="n">
        <v>0</v>
      </c>
      <c r="R128" s="0" t="n">
        <v>1</v>
      </c>
      <c r="S128" s="0" t="n">
        <v>0</v>
      </c>
      <c r="T128" s="0" t="n">
        <v>0</v>
      </c>
      <c r="U128" s="0" t="n">
        <v>2</v>
      </c>
      <c r="V128" s="0" t="n">
        <v>1</v>
      </c>
      <c r="W128" s="0" t="n">
        <v>1</v>
      </c>
      <c r="X128" s="0" t="n">
        <v>1</v>
      </c>
      <c r="Y128" s="0" t="n">
        <v>0</v>
      </c>
      <c r="Z128" s="0" t="n">
        <v>0</v>
      </c>
      <c r="AA128" s="0" t="n">
        <v>0</v>
      </c>
      <c r="AB128" s="0" t="n">
        <v>3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11" t="s">
        <v>73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s">
        <v>104</v>
      </c>
      <c r="AO128" s="0" t="n">
        <v>19</v>
      </c>
      <c r="AP128" s="0" t="n">
        <v>12</v>
      </c>
    </row>
    <row r="129" customFormat="false" ht="15" hidden="false" customHeight="false" outlineLevel="0" collapsed="false">
      <c r="A129" s="11" t="s">
        <v>49</v>
      </c>
      <c r="B129" s="0" t="n">
        <v>65</v>
      </c>
      <c r="C129" s="1" t="n">
        <v>28500</v>
      </c>
      <c r="D129" s="18" t="n">
        <v>25.7</v>
      </c>
      <c r="E129" s="18" t="n">
        <v>13.4</v>
      </c>
      <c r="F129" s="1" t="n">
        <v>128</v>
      </c>
      <c r="G129" s="18" t="n">
        <v>1.3</v>
      </c>
      <c r="H129" s="0" t="n">
        <v>10</v>
      </c>
      <c r="I129" s="18" t="n">
        <v>2.5</v>
      </c>
      <c r="J129" s="0" t="n">
        <v>561</v>
      </c>
      <c r="K129" s="0" t="n">
        <v>13.1</v>
      </c>
      <c r="L129" s="0" t="n">
        <f aca="false">K129*28.7-46.7</f>
        <v>329.27</v>
      </c>
      <c r="M129" s="0" t="n">
        <f aca="false">J129-L129</f>
        <v>231.73</v>
      </c>
      <c r="N129" s="0" t="n">
        <f aca="false">J129/M129</f>
        <v>2.42092089932249</v>
      </c>
      <c r="O129" s="0" t="n">
        <v>1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2</v>
      </c>
      <c r="V129" s="0" t="n">
        <v>1</v>
      </c>
      <c r="W129" s="0" t="n">
        <v>1</v>
      </c>
      <c r="X129" s="0" t="n">
        <v>1</v>
      </c>
      <c r="Y129" s="0" t="n">
        <v>0</v>
      </c>
      <c r="Z129" s="0" t="n">
        <v>0</v>
      </c>
      <c r="AA129" s="0" t="n">
        <v>0</v>
      </c>
      <c r="AB129" s="0" t="n">
        <v>6</v>
      </c>
      <c r="AC129" s="0" t="n">
        <v>1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11" t="s">
        <v>73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s">
        <v>140</v>
      </c>
      <c r="AO129" s="0" t="n">
        <v>60</v>
      </c>
      <c r="AP129" s="0" t="n">
        <v>10</v>
      </c>
    </row>
    <row r="130" customFormat="false" ht="15" hidden="false" customHeight="false" outlineLevel="0" collapsed="false">
      <c r="A130" s="11" t="s">
        <v>49</v>
      </c>
      <c r="B130" s="0" t="n">
        <v>51</v>
      </c>
      <c r="C130" s="1" t="n">
        <v>17310</v>
      </c>
      <c r="D130" s="18" t="n">
        <v>18.3</v>
      </c>
      <c r="E130" s="18" t="n">
        <v>10.5</v>
      </c>
      <c r="F130" s="1" t="n">
        <v>135</v>
      </c>
      <c r="G130" s="18" t="n">
        <v>0.7</v>
      </c>
      <c r="H130" s="0" t="n">
        <v>7</v>
      </c>
      <c r="I130" s="18" t="n">
        <v>2.5</v>
      </c>
      <c r="J130" s="0" t="n">
        <v>84</v>
      </c>
      <c r="K130" s="0" t="n">
        <v>14.2</v>
      </c>
      <c r="L130" s="0" t="n">
        <f aca="false">K130*28.7-46.7</f>
        <v>360.84</v>
      </c>
      <c r="M130" s="0" t="n">
        <f aca="false">J130-L130</f>
        <v>-276.84</v>
      </c>
      <c r="N130" s="0" t="n">
        <f aca="false">J130/M130</f>
        <v>-0.303424360641526</v>
      </c>
      <c r="O130" s="0" t="n">
        <v>1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2</v>
      </c>
      <c r="V130" s="0" t="n">
        <v>1</v>
      </c>
      <c r="W130" s="0" t="n">
        <v>1</v>
      </c>
      <c r="X130" s="0" t="n">
        <v>1</v>
      </c>
      <c r="Y130" s="0" t="n">
        <v>0</v>
      </c>
      <c r="Z130" s="0" t="n">
        <v>0</v>
      </c>
      <c r="AA130" s="0" t="n">
        <v>0</v>
      </c>
      <c r="AB130" s="0" t="n">
        <v>5</v>
      </c>
      <c r="AC130" s="0" t="n">
        <v>1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11" t="s">
        <v>73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s">
        <v>141</v>
      </c>
      <c r="AO130" s="0" t="n">
        <v>43</v>
      </c>
      <c r="AP130" s="0" t="n">
        <v>5</v>
      </c>
    </row>
    <row r="131" customFormat="false" ht="15" hidden="false" customHeight="false" outlineLevel="0" collapsed="false">
      <c r="A131" s="11" t="s">
        <v>42</v>
      </c>
      <c r="B131" s="0" t="n">
        <v>62</v>
      </c>
      <c r="C131" s="1" t="n">
        <v>26740</v>
      </c>
      <c r="D131" s="18" t="n">
        <v>14</v>
      </c>
      <c r="E131" s="18" t="n">
        <v>15.5</v>
      </c>
      <c r="F131" s="1" t="n">
        <v>123</v>
      </c>
      <c r="G131" s="18" t="n">
        <v>0.9</v>
      </c>
      <c r="H131" s="0" t="n">
        <v>5</v>
      </c>
      <c r="I131" s="18" t="n">
        <v>2.74</v>
      </c>
      <c r="J131" s="0" t="n">
        <v>378</v>
      </c>
      <c r="K131" s="0" t="n">
        <v>13.6</v>
      </c>
      <c r="L131" s="0" t="n">
        <f aca="false">K131*28.7-46.7</f>
        <v>343.62</v>
      </c>
      <c r="M131" s="0" t="n">
        <f aca="false">J131-L131</f>
        <v>34.38</v>
      </c>
      <c r="N131" s="0" t="n">
        <f aca="false">J131/M131</f>
        <v>10.9947643979058</v>
      </c>
      <c r="O131" s="0" t="n">
        <v>1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2</v>
      </c>
      <c r="V131" s="0" t="n">
        <v>1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1</v>
      </c>
      <c r="AB131" s="0" t="n">
        <v>1</v>
      </c>
      <c r="AC131" s="0" t="n">
        <v>0</v>
      </c>
      <c r="AD131" s="0" t="n">
        <v>1</v>
      </c>
      <c r="AE131" s="0" t="n">
        <v>1</v>
      </c>
      <c r="AF131" s="0" t="n">
        <v>15</v>
      </c>
      <c r="AG131" s="0" t="n">
        <v>0</v>
      </c>
      <c r="AH131" s="0" t="n">
        <v>0</v>
      </c>
      <c r="AI131" s="11" t="s">
        <v>73</v>
      </c>
      <c r="AJ131" s="0" t="n">
        <v>1</v>
      </c>
      <c r="AK131" s="0" t="n">
        <v>15</v>
      </c>
      <c r="AL131" s="0" t="n">
        <v>1</v>
      </c>
      <c r="AM131" s="0" t="s">
        <v>135</v>
      </c>
      <c r="AN131" s="0" t="s">
        <v>135</v>
      </c>
      <c r="AO131" s="0" t="n">
        <v>37</v>
      </c>
      <c r="AP131" s="0" t="n">
        <v>7</v>
      </c>
    </row>
    <row r="132" customFormat="false" ht="15" hidden="false" customHeight="false" outlineLevel="0" collapsed="false">
      <c r="A132" s="11" t="s">
        <v>42</v>
      </c>
      <c r="B132" s="0" t="n">
        <v>66</v>
      </c>
      <c r="C132" s="1" t="n">
        <v>6350</v>
      </c>
      <c r="D132" s="18" t="n">
        <v>2.5</v>
      </c>
      <c r="E132" s="18" t="n">
        <v>9.4</v>
      </c>
      <c r="F132" s="1" t="n">
        <v>135</v>
      </c>
      <c r="G132" s="18" t="n">
        <v>3.7</v>
      </c>
      <c r="H132" s="0" t="n">
        <v>4</v>
      </c>
      <c r="I132" s="18" t="n">
        <v>3.4</v>
      </c>
      <c r="J132" s="0" t="n">
        <v>135</v>
      </c>
      <c r="K132" s="0" t="n">
        <v>8.3</v>
      </c>
      <c r="L132" s="0" t="n">
        <f aca="false">K132*28.7-46.7</f>
        <v>191.51</v>
      </c>
      <c r="M132" s="0" t="n">
        <f aca="false">J132-L132</f>
        <v>-56.51</v>
      </c>
      <c r="N132" s="0" t="n">
        <f aca="false">J132/M132</f>
        <v>-2.3889577066006</v>
      </c>
      <c r="O132" s="0" t="n">
        <v>1</v>
      </c>
      <c r="P132" s="0" t="n">
        <v>1</v>
      </c>
      <c r="Q132" s="0" t="n">
        <v>0</v>
      </c>
      <c r="R132" s="0" t="n">
        <v>1</v>
      </c>
      <c r="S132" s="0" t="n">
        <v>0</v>
      </c>
      <c r="T132" s="0" t="n">
        <v>0</v>
      </c>
      <c r="U132" s="0" t="n">
        <v>2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3</v>
      </c>
      <c r="AC132" s="0" t="n">
        <v>0</v>
      </c>
      <c r="AD132" s="0" t="n">
        <v>1</v>
      </c>
      <c r="AE132" s="0" t="n">
        <v>1</v>
      </c>
      <c r="AF132" s="0" t="n">
        <v>23</v>
      </c>
      <c r="AG132" s="0" t="n">
        <v>0</v>
      </c>
      <c r="AH132" s="0" t="n">
        <v>0</v>
      </c>
      <c r="AI132" s="11" t="s">
        <v>42</v>
      </c>
      <c r="AJ132" s="0" t="n">
        <v>1</v>
      </c>
      <c r="AK132" s="0" t="n">
        <v>23</v>
      </c>
      <c r="AL132" s="0" t="n">
        <v>0</v>
      </c>
      <c r="AM132" s="0" t="n">
        <v>0</v>
      </c>
      <c r="AN132" s="0" t="s">
        <v>142</v>
      </c>
      <c r="AO132" s="0" t="n">
        <v>24</v>
      </c>
      <c r="AP132" s="0" t="n">
        <v>16</v>
      </c>
    </row>
    <row r="133" customFormat="false" ht="15" hidden="false" customHeight="false" outlineLevel="0" collapsed="false">
      <c r="A133" s="11" t="s">
        <v>49</v>
      </c>
      <c r="B133" s="0" t="n">
        <v>84</v>
      </c>
      <c r="C133" s="1" t="n">
        <v>15160</v>
      </c>
      <c r="D133" s="18" t="n">
        <v>3.9</v>
      </c>
      <c r="E133" s="18" t="n">
        <v>15.9</v>
      </c>
      <c r="F133" s="1" t="n">
        <v>132</v>
      </c>
      <c r="G133" s="18" t="n">
        <v>1.6</v>
      </c>
      <c r="H133" s="0" t="n">
        <v>4</v>
      </c>
      <c r="I133" s="18" t="n">
        <v>3.4</v>
      </c>
      <c r="J133" s="0" t="n">
        <v>188</v>
      </c>
      <c r="K133" s="0" t="n">
        <v>10.3</v>
      </c>
      <c r="L133" s="0" t="n">
        <f aca="false">K133*28.7-46.7</f>
        <v>248.91</v>
      </c>
      <c r="M133" s="0" t="n">
        <f aca="false">J133-L133</f>
        <v>-60.91</v>
      </c>
      <c r="N133" s="0" t="n">
        <f aca="false">J133/M133</f>
        <v>-3.08652109670005</v>
      </c>
      <c r="O133" s="0" t="n">
        <v>1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2</v>
      </c>
      <c r="V133" s="0" t="n">
        <v>1</v>
      </c>
      <c r="W133" s="0" t="n">
        <v>1</v>
      </c>
      <c r="X133" s="0" t="n">
        <v>0</v>
      </c>
      <c r="Y133" s="0" t="n">
        <v>1</v>
      </c>
      <c r="Z133" s="0" t="n">
        <v>0</v>
      </c>
      <c r="AA133" s="0" t="n">
        <v>0</v>
      </c>
      <c r="AB133" s="0" t="n">
        <v>3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11" t="s">
        <v>73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s">
        <v>143</v>
      </c>
      <c r="AO133" s="0" t="n">
        <v>19</v>
      </c>
      <c r="AP133" s="0" t="n">
        <v>15</v>
      </c>
    </row>
    <row r="134" customFormat="false" ht="15" hidden="false" customHeight="false" outlineLevel="0" collapsed="false">
      <c r="A134" s="11" t="s">
        <v>42</v>
      </c>
      <c r="B134" s="0" t="n">
        <v>60</v>
      </c>
      <c r="C134" s="1" t="n">
        <v>22230</v>
      </c>
      <c r="D134" s="18" t="n">
        <v>25.8</v>
      </c>
      <c r="E134" s="18" t="n">
        <v>12.2</v>
      </c>
      <c r="F134" s="1" t="n">
        <v>131</v>
      </c>
      <c r="G134" s="18" t="n">
        <v>0.5</v>
      </c>
      <c r="H134" s="0" t="n">
        <v>8</v>
      </c>
      <c r="I134" s="18"/>
      <c r="J134" s="0" t="n">
        <v>154</v>
      </c>
      <c r="K134" s="0" t="n">
        <v>5.4</v>
      </c>
      <c r="L134" s="0" t="n">
        <f aca="false">K134*28.7-46.7</f>
        <v>108.28</v>
      </c>
      <c r="M134" s="0" t="n">
        <f aca="false">J134-L134</f>
        <v>45.72</v>
      </c>
      <c r="N134" s="0" t="n">
        <f aca="false">J134/M134</f>
        <v>3.36832895888014</v>
      </c>
      <c r="O134" s="0" t="n">
        <v>1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3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28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11" t="s">
        <v>73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s">
        <v>144</v>
      </c>
      <c r="AO134" s="0" t="n">
        <v>124</v>
      </c>
      <c r="AP134" s="0" t="n">
        <v>9</v>
      </c>
    </row>
    <row r="135" customFormat="false" ht="15" hidden="false" customHeight="false" outlineLevel="0" collapsed="false">
      <c r="A135" s="11" t="s">
        <v>49</v>
      </c>
      <c r="B135" s="0" t="n">
        <v>59</v>
      </c>
      <c r="C135" s="1" t="n">
        <v>12160</v>
      </c>
      <c r="D135" s="18" t="n">
        <v>8</v>
      </c>
      <c r="E135" s="18" t="n">
        <v>7.7</v>
      </c>
      <c r="F135" s="1" t="n">
        <v>125</v>
      </c>
      <c r="G135" s="18" t="n">
        <v>1.7</v>
      </c>
      <c r="H135" s="0" t="n">
        <v>6</v>
      </c>
      <c r="I135" s="18" t="n">
        <v>3</v>
      </c>
      <c r="J135" s="0" t="n">
        <v>137</v>
      </c>
      <c r="K135" s="0" t="n">
        <v>5.8</v>
      </c>
      <c r="L135" s="0" t="n">
        <f aca="false">K135*28.7-46.7</f>
        <v>119.76</v>
      </c>
      <c r="M135" s="0" t="n">
        <f aca="false">J135-L135</f>
        <v>17.24</v>
      </c>
      <c r="N135" s="0" t="n">
        <f aca="false">J135/M135</f>
        <v>7.94663573085846</v>
      </c>
      <c r="O135" s="0" t="n">
        <v>1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2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3</v>
      </c>
      <c r="AC135" s="0" t="n">
        <v>1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11" t="s">
        <v>73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s">
        <v>145</v>
      </c>
      <c r="AO135" s="0" t="n">
        <v>22</v>
      </c>
      <c r="AP135" s="0" t="n">
        <v>14</v>
      </c>
    </row>
    <row r="136" customFormat="false" ht="15" hidden="false" customHeight="false" outlineLevel="0" collapsed="false">
      <c r="A136" s="11" t="s">
        <v>42</v>
      </c>
      <c r="B136" s="0" t="n">
        <v>64</v>
      </c>
      <c r="C136" s="1" t="n">
        <v>12210</v>
      </c>
      <c r="D136" s="18" t="n">
        <v>13.2</v>
      </c>
      <c r="E136" s="18" t="n">
        <v>12.3</v>
      </c>
      <c r="F136" s="1" t="n">
        <v>127</v>
      </c>
      <c r="G136" s="18" t="n">
        <v>3.2</v>
      </c>
      <c r="H136" s="0" t="n">
        <v>6</v>
      </c>
      <c r="I136" s="18" t="n">
        <v>2.3</v>
      </c>
      <c r="J136" s="0" t="n">
        <v>281</v>
      </c>
      <c r="K136" s="0" t="n">
        <v>8.4</v>
      </c>
      <c r="L136" s="0" t="n">
        <f aca="false">K136*28.7-46.7</f>
        <v>194.38</v>
      </c>
      <c r="M136" s="0" t="n">
        <f aca="false">J136-L136</f>
        <v>86.62</v>
      </c>
      <c r="N136" s="0" t="n">
        <f aca="false">J136/M136</f>
        <v>3.2440544908797</v>
      </c>
      <c r="O136" s="0" t="n">
        <v>1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2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4</v>
      </c>
      <c r="AC136" s="0" t="n">
        <v>1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1</v>
      </c>
      <c r="AI136" s="11" t="s">
        <v>73</v>
      </c>
      <c r="AJ136" s="0" t="n">
        <v>0</v>
      </c>
      <c r="AK136" s="0" t="n">
        <v>0</v>
      </c>
      <c r="AL136" s="0" t="n">
        <v>1</v>
      </c>
      <c r="AM136" s="0" t="s">
        <v>114</v>
      </c>
      <c r="AN136" s="0" t="s">
        <v>110</v>
      </c>
      <c r="AO136" s="0" t="n">
        <v>26</v>
      </c>
      <c r="AP136" s="0" t="n">
        <v>14</v>
      </c>
    </row>
    <row r="137" customFormat="false" ht="15" hidden="false" customHeight="false" outlineLevel="0" collapsed="false">
      <c r="A137" s="11" t="s">
        <v>49</v>
      </c>
      <c r="B137" s="0" t="n">
        <v>72</v>
      </c>
      <c r="C137" s="1" t="n">
        <v>15070</v>
      </c>
      <c r="D137" s="18" t="n">
        <v>11.3</v>
      </c>
      <c r="E137" s="18" t="n">
        <v>11.3</v>
      </c>
      <c r="F137" s="1" t="n">
        <v>130</v>
      </c>
      <c r="G137" s="18" t="n">
        <v>0.9</v>
      </c>
      <c r="H137" s="0" t="n">
        <v>4</v>
      </c>
      <c r="I137" s="18" t="n">
        <v>3</v>
      </c>
      <c r="J137" s="0" t="n">
        <v>161</v>
      </c>
      <c r="K137" s="0" t="n">
        <v>6.7</v>
      </c>
      <c r="L137" s="0" t="n">
        <f aca="false">K137*28.7-46.7</f>
        <v>145.59</v>
      </c>
      <c r="M137" s="0" t="n">
        <f aca="false">J137-L137</f>
        <v>15.41</v>
      </c>
      <c r="N137" s="0" t="n">
        <f aca="false">J137/M137</f>
        <v>10.4477611940298</v>
      </c>
      <c r="O137" s="0" t="n">
        <v>1</v>
      </c>
      <c r="P137" s="0" t="n">
        <v>0</v>
      </c>
      <c r="Q137" s="0" t="n">
        <v>0</v>
      </c>
      <c r="R137" s="0" t="n">
        <v>1</v>
      </c>
      <c r="S137" s="0" t="n">
        <v>0</v>
      </c>
      <c r="T137" s="0" t="n">
        <v>0</v>
      </c>
      <c r="U137" s="0" t="n">
        <v>2</v>
      </c>
      <c r="V137" s="0" t="n">
        <v>1</v>
      </c>
      <c r="W137" s="0" t="n">
        <v>1</v>
      </c>
      <c r="X137" s="0" t="n">
        <v>1</v>
      </c>
      <c r="Y137" s="0" t="n">
        <v>0</v>
      </c>
      <c r="Z137" s="0" t="n">
        <v>0</v>
      </c>
      <c r="AA137" s="0" t="n">
        <v>0</v>
      </c>
      <c r="AB137" s="0" t="n">
        <v>3</v>
      </c>
      <c r="AC137" s="0" t="n">
        <v>1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11" t="s">
        <v>73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s">
        <v>104</v>
      </c>
      <c r="AO137" s="0" t="n">
        <v>19</v>
      </c>
      <c r="AP137" s="0" t="n">
        <v>6</v>
      </c>
    </row>
    <row r="138" customFormat="false" ht="15" hidden="false" customHeight="false" outlineLevel="0" collapsed="false">
      <c r="A138" s="11" t="s">
        <v>42</v>
      </c>
      <c r="B138" s="0" t="n">
        <v>63</v>
      </c>
      <c r="C138" s="1" t="n">
        <v>7820</v>
      </c>
      <c r="D138" s="18" t="n">
        <v>10.2</v>
      </c>
      <c r="E138" s="18" t="n">
        <v>10.5</v>
      </c>
      <c r="F138" s="1" t="n">
        <v>135</v>
      </c>
      <c r="G138" s="18" t="n">
        <v>0.5</v>
      </c>
      <c r="H138" s="0" t="n">
        <v>2</v>
      </c>
      <c r="I138" s="18" t="n">
        <v>2.2</v>
      </c>
      <c r="J138" s="0" t="n">
        <v>108</v>
      </c>
      <c r="K138" s="0" t="n">
        <v>14.9</v>
      </c>
      <c r="L138" s="0" t="n">
        <f aca="false">K138*28.7-46.7</f>
        <v>380.93</v>
      </c>
      <c r="M138" s="0" t="n">
        <f aca="false">J138-L138</f>
        <v>-272.93</v>
      </c>
      <c r="N138" s="0" t="n">
        <f aca="false">J138/M138</f>
        <v>-0.395705858645074</v>
      </c>
      <c r="O138" s="0" t="n">
        <v>1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2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2</v>
      </c>
      <c r="AC138" s="0" t="n">
        <v>1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11" t="s">
        <v>73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s">
        <v>114</v>
      </c>
      <c r="AO138" s="0" t="n">
        <v>35</v>
      </c>
      <c r="AP138" s="0" t="n">
        <v>6</v>
      </c>
    </row>
    <row r="139" customFormat="false" ht="15" hidden="false" customHeight="false" outlineLevel="0" collapsed="false">
      <c r="A139" s="11" t="s">
        <v>42</v>
      </c>
      <c r="B139" s="0" t="n">
        <v>55</v>
      </c>
      <c r="C139" s="1" t="n">
        <v>13310</v>
      </c>
      <c r="D139" s="18"/>
      <c r="E139" s="18" t="n">
        <v>13.7</v>
      </c>
      <c r="F139" s="1" t="n">
        <v>133</v>
      </c>
      <c r="G139" s="18" t="n">
        <v>1.1</v>
      </c>
      <c r="I139" s="18"/>
      <c r="J139" s="0" t="n">
        <v>302</v>
      </c>
      <c r="K139" s="0" t="n">
        <v>15.4</v>
      </c>
      <c r="L139" s="0" t="n">
        <f aca="false">K139*28.7-46.7</f>
        <v>395.28</v>
      </c>
      <c r="M139" s="0" t="n">
        <f aca="false">J139-L139</f>
        <v>-93.28</v>
      </c>
      <c r="N139" s="0" t="n">
        <f aca="false">J139/M139</f>
        <v>-3.23756432246998</v>
      </c>
      <c r="O139" s="0" t="n">
        <v>1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2</v>
      </c>
      <c r="V139" s="0" t="n">
        <v>1</v>
      </c>
      <c r="W139" s="0" t="n">
        <v>1</v>
      </c>
      <c r="X139" s="0" t="n">
        <v>1</v>
      </c>
      <c r="Y139" s="0" t="n">
        <v>0</v>
      </c>
      <c r="Z139" s="0" t="n">
        <v>0</v>
      </c>
      <c r="AA139" s="0" t="n">
        <v>0</v>
      </c>
      <c r="AB139" s="0" t="n">
        <v>3</v>
      </c>
      <c r="AC139" s="0" t="n">
        <v>1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11" t="s">
        <v>73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s">
        <v>146</v>
      </c>
      <c r="AO139" s="0" t="n">
        <v>16</v>
      </c>
      <c r="AP139" s="0" t="n">
        <v>3</v>
      </c>
    </row>
    <row r="140" customFormat="false" ht="15" hidden="false" customHeight="false" outlineLevel="0" collapsed="false">
      <c r="A140" s="11" t="s">
        <v>42</v>
      </c>
      <c r="B140" s="0" t="n">
        <v>77</v>
      </c>
      <c r="C140" s="1" t="n">
        <v>15660</v>
      </c>
      <c r="D140" s="18" t="n">
        <v>17.5</v>
      </c>
      <c r="E140" s="18" t="n">
        <v>12.8</v>
      </c>
      <c r="F140" s="1" t="n">
        <v>135</v>
      </c>
      <c r="G140" s="18" t="n">
        <v>1</v>
      </c>
      <c r="H140" s="0" t="n">
        <v>7</v>
      </c>
      <c r="I140" s="18" t="n">
        <v>3</v>
      </c>
      <c r="J140" s="0" t="n">
        <v>318</v>
      </c>
      <c r="K140" s="0" t="n">
        <v>8.3</v>
      </c>
      <c r="L140" s="0" t="n">
        <f aca="false">K140*28.7-46.7</f>
        <v>191.51</v>
      </c>
      <c r="M140" s="0" t="n">
        <f aca="false">J140-L140</f>
        <v>126.49</v>
      </c>
      <c r="N140" s="0" t="n">
        <f aca="false">J140/M140</f>
        <v>2.51403272986007</v>
      </c>
      <c r="O140" s="0" t="n">
        <v>1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2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2</v>
      </c>
      <c r="AC140" s="0" t="n">
        <v>1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11" t="s">
        <v>73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s">
        <v>147</v>
      </c>
      <c r="AO140" s="0" t="n">
        <v>20</v>
      </c>
      <c r="AP140" s="0" t="n">
        <v>9</v>
      </c>
    </row>
    <row r="141" customFormat="false" ht="15" hidden="false" customHeight="false" outlineLevel="0" collapsed="false">
      <c r="A141" s="11" t="s">
        <v>42</v>
      </c>
      <c r="B141" s="0" t="n">
        <v>52</v>
      </c>
      <c r="C141" s="1" t="n">
        <v>21350</v>
      </c>
      <c r="D141" s="18" t="n">
        <v>23.5</v>
      </c>
      <c r="E141" s="18" t="n">
        <v>10.6</v>
      </c>
      <c r="F141" s="1" t="n">
        <v>127</v>
      </c>
      <c r="G141" s="18" t="n">
        <v>9.4</v>
      </c>
      <c r="H141" s="0" t="n">
        <v>12</v>
      </c>
      <c r="I141" s="18" t="n">
        <v>3</v>
      </c>
      <c r="J141" s="0" t="n">
        <v>344</v>
      </c>
      <c r="K141" s="0" t="n">
        <v>11.4</v>
      </c>
      <c r="L141" s="0" t="n">
        <f aca="false">K141*28.7-46.7</f>
        <v>280.48</v>
      </c>
      <c r="M141" s="0" t="n">
        <f aca="false">J141-L141</f>
        <v>63.52</v>
      </c>
      <c r="N141" s="0" t="n">
        <f aca="false">J141/M141</f>
        <v>5.41561712846348</v>
      </c>
      <c r="O141" s="0" t="n">
        <v>1</v>
      </c>
      <c r="P141" s="0" t="n">
        <v>1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2</v>
      </c>
      <c r="V141" s="0" t="n">
        <v>1</v>
      </c>
      <c r="W141" s="0" t="n">
        <v>1</v>
      </c>
      <c r="X141" s="0" t="n">
        <v>1</v>
      </c>
      <c r="Y141" s="0" t="n">
        <v>0</v>
      </c>
      <c r="Z141" s="0" t="n">
        <v>0</v>
      </c>
      <c r="AA141" s="0" t="n">
        <v>0</v>
      </c>
      <c r="AB141" s="0" t="n">
        <v>4</v>
      </c>
      <c r="AC141" s="0" t="n">
        <v>1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11" t="s">
        <v>73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s">
        <v>148</v>
      </c>
      <c r="AO141" s="0" t="n">
        <v>20</v>
      </c>
      <c r="AP141" s="0" t="n">
        <v>15</v>
      </c>
    </row>
    <row r="142" customFormat="false" ht="15" hidden="false" customHeight="false" outlineLevel="0" collapsed="false">
      <c r="A142" s="11" t="s">
        <v>42</v>
      </c>
      <c r="B142" s="0" t="n">
        <v>36</v>
      </c>
      <c r="C142" s="1" t="n">
        <v>20750</v>
      </c>
      <c r="D142" s="18" t="n">
        <v>22.5</v>
      </c>
      <c r="E142" s="18" t="n">
        <v>10.7</v>
      </c>
      <c r="F142" s="1" t="n">
        <v>137</v>
      </c>
      <c r="G142" s="18" t="n">
        <v>0.6</v>
      </c>
      <c r="H142" s="0" t="n">
        <v>7</v>
      </c>
      <c r="I142" s="18" t="n">
        <v>2.2</v>
      </c>
      <c r="J142" s="0" t="n">
        <v>105</v>
      </c>
      <c r="K142" s="0" t="n">
        <v>12</v>
      </c>
      <c r="L142" s="0" t="n">
        <f aca="false">K142*28.7-46.7</f>
        <v>297.7</v>
      </c>
      <c r="M142" s="0" t="n">
        <f aca="false">J142-L142</f>
        <v>-192.7</v>
      </c>
      <c r="N142" s="0" t="n">
        <f aca="false">J142/M142</f>
        <v>-0.54488842760768</v>
      </c>
      <c r="O142" s="0" t="n">
        <v>1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3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2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11" t="s">
        <v>73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s">
        <v>104</v>
      </c>
      <c r="AO142" s="0" t="n">
        <v>15</v>
      </c>
      <c r="AP142" s="0" t="n">
        <v>2</v>
      </c>
    </row>
    <row r="143" customFormat="false" ht="15" hidden="false" customHeight="false" outlineLevel="0" collapsed="false">
      <c r="A143" s="11" t="s">
        <v>49</v>
      </c>
      <c r="B143" s="0" t="n">
        <v>69</v>
      </c>
      <c r="C143" s="1" t="n">
        <v>15080</v>
      </c>
      <c r="D143" s="18" t="n">
        <v>13.1</v>
      </c>
      <c r="E143" s="18" t="n">
        <v>7.5</v>
      </c>
      <c r="F143" s="1" t="n">
        <v>132</v>
      </c>
      <c r="G143" s="18" t="n">
        <v>1.8</v>
      </c>
      <c r="H143" s="0" t="n">
        <v>8</v>
      </c>
      <c r="I143" s="18" t="n">
        <v>2.2</v>
      </c>
      <c r="J143" s="0" t="n">
        <v>276</v>
      </c>
      <c r="K143" s="0" t="n">
        <v>8.7</v>
      </c>
      <c r="L143" s="0" t="n">
        <f aca="false">K143*28.7-46.7</f>
        <v>202.99</v>
      </c>
      <c r="M143" s="0" t="n">
        <f aca="false">J143-L143</f>
        <v>73.0100000000001</v>
      </c>
      <c r="N143" s="0" t="n">
        <f aca="false">J143/M143</f>
        <v>3.7803040679359</v>
      </c>
      <c r="O143" s="0" t="n">
        <v>1</v>
      </c>
      <c r="P143" s="0" t="n">
        <v>0</v>
      </c>
      <c r="Q143" s="0" t="n">
        <v>0</v>
      </c>
      <c r="R143" s="0" t="n">
        <v>1</v>
      </c>
      <c r="S143" s="0" t="n">
        <v>0</v>
      </c>
      <c r="T143" s="0" t="n">
        <v>0</v>
      </c>
      <c r="U143" s="0" t="n">
        <v>2</v>
      </c>
      <c r="V143" s="0" t="n">
        <v>1</v>
      </c>
      <c r="W143" s="0" t="n">
        <v>1</v>
      </c>
      <c r="X143" s="0" t="n">
        <v>1</v>
      </c>
      <c r="Y143" s="0" t="n">
        <v>0</v>
      </c>
      <c r="Z143" s="0" t="n">
        <v>0</v>
      </c>
      <c r="AA143" s="0" t="n">
        <v>0</v>
      </c>
      <c r="AB143" s="0" t="n">
        <v>5</v>
      </c>
      <c r="AC143" s="0" t="n">
        <v>1</v>
      </c>
      <c r="AD143" s="0" t="n">
        <v>1</v>
      </c>
      <c r="AE143" s="0" t="n">
        <v>1</v>
      </c>
      <c r="AF143" s="0" t="n">
        <v>6</v>
      </c>
      <c r="AG143" s="0" t="n">
        <v>1</v>
      </c>
      <c r="AH143" s="0" t="n">
        <v>1</v>
      </c>
      <c r="AI143" s="11" t="s">
        <v>42</v>
      </c>
      <c r="AJ143" s="0" t="n">
        <v>1</v>
      </c>
      <c r="AK143" s="0" t="n">
        <v>7</v>
      </c>
      <c r="AL143" s="0" t="n">
        <v>1</v>
      </c>
      <c r="AM143" s="0" t="s">
        <v>114</v>
      </c>
      <c r="AN143" s="0" t="s">
        <v>149</v>
      </c>
      <c r="AO143" s="0" t="n">
        <v>48</v>
      </c>
      <c r="AP143" s="0" t="n">
        <v>12</v>
      </c>
    </row>
    <row r="144" customFormat="false" ht="15" hidden="false" customHeight="false" outlineLevel="0" collapsed="false">
      <c r="A144" s="11" t="s">
        <v>49</v>
      </c>
      <c r="B144" s="0" t="n">
        <v>58</v>
      </c>
      <c r="C144" s="1" t="n">
        <v>7340</v>
      </c>
      <c r="D144" s="18" t="n">
        <v>1</v>
      </c>
      <c r="E144" s="18" t="n">
        <v>9.9</v>
      </c>
      <c r="F144" s="1" t="n">
        <v>134</v>
      </c>
      <c r="G144" s="18" t="n">
        <v>0.3</v>
      </c>
      <c r="H144" s="0" t="n">
        <v>4</v>
      </c>
      <c r="I144" s="18" t="n">
        <v>2.7</v>
      </c>
      <c r="J144" s="0" t="n">
        <v>110</v>
      </c>
      <c r="K144" s="0" t="n">
        <v>5.6</v>
      </c>
      <c r="L144" s="0" t="n">
        <f aca="false">K144*28.7-46.7</f>
        <v>114.02</v>
      </c>
      <c r="M144" s="0" t="n">
        <f aca="false">J144-L144</f>
        <v>-4.02</v>
      </c>
      <c r="N144" s="0" t="n">
        <f aca="false">J144/M144</f>
        <v>-27.363184079602</v>
      </c>
      <c r="O144" s="0" t="n">
        <v>1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2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2</v>
      </c>
      <c r="AC144" s="0" t="n">
        <v>1</v>
      </c>
      <c r="AD144" s="0" t="n">
        <v>0</v>
      </c>
      <c r="AE144" s="0" t="n">
        <v>0</v>
      </c>
      <c r="AF144" s="0" t="n">
        <v>0</v>
      </c>
      <c r="AG144" s="0" t="n">
        <v>0</v>
      </c>
      <c r="AH144" s="0" t="n">
        <v>0</v>
      </c>
      <c r="AI144" s="11" t="s">
        <v>73</v>
      </c>
      <c r="AJ144" s="0" t="n">
        <v>0</v>
      </c>
      <c r="AK144" s="0" t="n">
        <v>0</v>
      </c>
      <c r="AL144" s="0" t="n">
        <v>1</v>
      </c>
      <c r="AM144" s="0" t="s">
        <v>150</v>
      </c>
      <c r="AN144" s="0" t="s">
        <v>151</v>
      </c>
      <c r="AO144" s="0" t="n">
        <v>17</v>
      </c>
      <c r="AP144" s="0" t="n">
        <v>5</v>
      </c>
    </row>
    <row r="145" customFormat="false" ht="15" hidden="false" customHeight="false" outlineLevel="0" collapsed="false">
      <c r="A145" s="11" t="s">
        <v>42</v>
      </c>
      <c r="B145" s="0" t="n">
        <v>54</v>
      </c>
      <c r="C145" s="1" t="n">
        <v>8360</v>
      </c>
      <c r="D145" s="18" t="n">
        <v>1.3</v>
      </c>
      <c r="E145" s="18" t="n">
        <v>8.4</v>
      </c>
      <c r="F145" s="1" t="n">
        <v>128</v>
      </c>
      <c r="G145" s="18" t="n">
        <v>0.8</v>
      </c>
      <c r="H145" s="0" t="n">
        <v>5</v>
      </c>
      <c r="I145" s="18" t="n">
        <v>2.9</v>
      </c>
      <c r="J145" s="0" t="n">
        <v>274</v>
      </c>
      <c r="K145" s="0" t="n">
        <v>8.5</v>
      </c>
      <c r="L145" s="0" t="n">
        <f aca="false">K145*28.7-46.7</f>
        <v>197.25</v>
      </c>
      <c r="M145" s="0" t="n">
        <f aca="false">J145-L145</f>
        <v>76.75</v>
      </c>
      <c r="N145" s="0" t="n">
        <f aca="false">J145/M145</f>
        <v>3.5700325732899</v>
      </c>
      <c r="O145" s="0" t="n">
        <v>1</v>
      </c>
      <c r="P145" s="0" t="n">
        <v>0</v>
      </c>
      <c r="Q145" s="0" t="n">
        <v>0</v>
      </c>
      <c r="R145" s="0" t="n">
        <v>1</v>
      </c>
      <c r="S145" s="0" t="n">
        <v>0</v>
      </c>
      <c r="T145" s="0" t="n">
        <v>0</v>
      </c>
      <c r="U145" s="0" t="n">
        <v>2</v>
      </c>
      <c r="V145" s="0" t="n">
        <v>1</v>
      </c>
      <c r="W145" s="0" t="n">
        <v>1</v>
      </c>
      <c r="X145" s="0" t="n">
        <v>1</v>
      </c>
      <c r="Y145" s="0" t="n">
        <v>0</v>
      </c>
      <c r="Z145" s="0" t="n">
        <v>0</v>
      </c>
      <c r="AA145" s="0" t="n">
        <v>0</v>
      </c>
      <c r="AB145" s="0" t="n">
        <v>3</v>
      </c>
      <c r="AC145" s="0" t="n">
        <v>1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11" t="s">
        <v>73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s">
        <v>152</v>
      </c>
      <c r="AO145" s="0" t="n">
        <v>22</v>
      </c>
      <c r="AP145" s="0" t="n">
        <v>6</v>
      </c>
    </row>
    <row r="146" customFormat="false" ht="15" hidden="false" customHeight="false" outlineLevel="0" collapsed="false">
      <c r="A146" s="11" t="s">
        <v>42</v>
      </c>
      <c r="B146" s="0" t="n">
        <v>63</v>
      </c>
      <c r="C146" s="1" t="n">
        <v>13190</v>
      </c>
      <c r="D146" s="18" t="n">
        <v>25.7</v>
      </c>
      <c r="E146" s="18" t="n">
        <v>11.9</v>
      </c>
      <c r="F146" s="1" t="n">
        <v>128</v>
      </c>
      <c r="G146" s="18" t="n">
        <v>1.2</v>
      </c>
      <c r="H146" s="0" t="n">
        <v>7</v>
      </c>
      <c r="I146" s="18"/>
      <c r="J146" s="0" t="n">
        <v>171</v>
      </c>
      <c r="K146" s="0" t="n">
        <v>6.4</v>
      </c>
      <c r="L146" s="0" t="n">
        <f aca="false">K146*28.7-46.7</f>
        <v>136.98</v>
      </c>
      <c r="M146" s="0" t="n">
        <f aca="false">J146-L146</f>
        <v>34.02</v>
      </c>
      <c r="N146" s="0" t="n">
        <f aca="false">J146/M146</f>
        <v>5.02645502645503</v>
      </c>
      <c r="O146" s="0" t="n">
        <v>1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2</v>
      </c>
      <c r="V146" s="0" t="n">
        <v>1</v>
      </c>
      <c r="W146" s="0" t="n">
        <v>1</v>
      </c>
      <c r="X146" s="0" t="n">
        <v>1</v>
      </c>
      <c r="Y146" s="0" t="n">
        <v>0</v>
      </c>
      <c r="Z146" s="0" t="n">
        <v>0</v>
      </c>
      <c r="AA146" s="0" t="n">
        <v>0</v>
      </c>
      <c r="AB146" s="0" t="n">
        <v>3</v>
      </c>
      <c r="AC146" s="0" t="n">
        <v>1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0</v>
      </c>
      <c r="AI146" s="11" t="s">
        <v>73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s">
        <v>153</v>
      </c>
      <c r="AO146" s="0" t="n">
        <v>16</v>
      </c>
      <c r="AP146" s="0" t="n">
        <v>5</v>
      </c>
    </row>
    <row r="147" customFormat="false" ht="15" hidden="false" customHeight="false" outlineLevel="0" collapsed="false">
      <c r="A147" s="11" t="s">
        <v>42</v>
      </c>
      <c r="B147" s="0" t="n">
        <v>70</v>
      </c>
      <c r="C147" s="21" t="n">
        <v>22140</v>
      </c>
      <c r="D147" s="18" t="n">
        <v>31.9</v>
      </c>
      <c r="E147" s="18" t="n">
        <v>10.5</v>
      </c>
      <c r="F147" s="1" t="n">
        <v>133</v>
      </c>
      <c r="G147" s="18" t="n">
        <v>6.9</v>
      </c>
      <c r="H147" s="0" t="n">
        <v>12</v>
      </c>
      <c r="I147" s="18" t="n">
        <v>2.5</v>
      </c>
      <c r="J147" s="0" t="n">
        <v>488</v>
      </c>
      <c r="K147" s="0" t="n">
        <v>12</v>
      </c>
      <c r="L147" s="0" t="n">
        <f aca="false">K147*28.7-46.7</f>
        <v>297.7</v>
      </c>
      <c r="M147" s="0" t="n">
        <f aca="false">J147-L147</f>
        <v>190.3</v>
      </c>
      <c r="N147" s="0" t="n">
        <f aca="false">J147/M147</f>
        <v>2.56437204414083</v>
      </c>
      <c r="O147" s="0" t="n">
        <v>1</v>
      </c>
      <c r="P147" s="0" t="n">
        <v>1</v>
      </c>
      <c r="Q147" s="0" t="n">
        <v>0</v>
      </c>
      <c r="R147" s="0" t="n">
        <v>1</v>
      </c>
      <c r="S147" s="0" t="n">
        <v>0</v>
      </c>
      <c r="T147" s="0" t="n">
        <v>0</v>
      </c>
      <c r="U147" s="0" t="n">
        <v>2</v>
      </c>
      <c r="V147" s="0" t="n">
        <v>1</v>
      </c>
      <c r="W147" s="0" t="n">
        <v>0</v>
      </c>
      <c r="X147" s="0" t="n">
        <v>0</v>
      </c>
      <c r="Y147" s="0" t="n">
        <v>0</v>
      </c>
      <c r="Z147" s="0" t="n">
        <v>1</v>
      </c>
      <c r="AA147" s="0" t="n">
        <v>0</v>
      </c>
      <c r="AB147" s="0" t="n">
        <v>2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11" t="s">
        <v>73</v>
      </c>
      <c r="AJ147" s="0" t="n">
        <v>1</v>
      </c>
      <c r="AK147" s="0" t="n">
        <v>5</v>
      </c>
      <c r="AL147" s="0" t="n">
        <v>0</v>
      </c>
      <c r="AM147" s="0" t="n">
        <v>0</v>
      </c>
      <c r="AN147" s="0" t="s">
        <v>154</v>
      </c>
      <c r="AO147" s="0" t="n">
        <v>25</v>
      </c>
      <c r="AP147" s="0" t="n">
        <v>17</v>
      </c>
    </row>
    <row r="148" customFormat="false" ht="15" hidden="false" customHeight="false" outlineLevel="0" collapsed="false">
      <c r="A148" s="11" t="s">
        <v>49</v>
      </c>
      <c r="B148" s="0" t="n">
        <v>65</v>
      </c>
      <c r="C148" s="21" t="n">
        <v>18090</v>
      </c>
      <c r="D148" s="10" t="n">
        <v>48</v>
      </c>
      <c r="E148" s="10" t="n">
        <v>10.1</v>
      </c>
      <c r="F148" s="21" t="n">
        <v>141</v>
      </c>
      <c r="G148" s="10" t="n">
        <v>0.8</v>
      </c>
      <c r="H148" s="0" t="n">
        <v>8</v>
      </c>
      <c r="I148" s="10" t="n">
        <v>2.3</v>
      </c>
      <c r="J148" s="22" t="n">
        <v>366</v>
      </c>
      <c r="K148" s="10" t="n">
        <v>11.2</v>
      </c>
      <c r="L148" s="0" t="n">
        <f aca="false">K148*28.7-46.7</f>
        <v>274.74</v>
      </c>
      <c r="M148" s="0" t="n">
        <f aca="false">J148-L148</f>
        <v>91.26</v>
      </c>
      <c r="N148" s="0" t="n">
        <f aca="false">J148/M148</f>
        <v>4.01051939513478</v>
      </c>
      <c r="O148" s="0" t="n">
        <v>1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2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4</v>
      </c>
      <c r="AC148" s="0" t="n">
        <v>1</v>
      </c>
      <c r="AD148" s="0" t="n">
        <v>1</v>
      </c>
      <c r="AE148" s="0" t="n">
        <v>1</v>
      </c>
      <c r="AF148" s="0" t="n">
        <v>103</v>
      </c>
      <c r="AG148" s="0" t="n">
        <v>1</v>
      </c>
      <c r="AH148" s="0" t="n">
        <v>1</v>
      </c>
      <c r="AI148" s="11" t="s">
        <v>73</v>
      </c>
      <c r="AJ148" s="0" t="n">
        <v>1</v>
      </c>
      <c r="AK148" s="0" t="n">
        <v>103</v>
      </c>
      <c r="AL148" s="0" t="n">
        <v>1</v>
      </c>
      <c r="AM148" s="0" t="s">
        <v>43</v>
      </c>
      <c r="AN148" s="0" t="s">
        <v>105</v>
      </c>
      <c r="AO148" s="0" t="n">
        <v>180</v>
      </c>
      <c r="AP148" s="0" t="n">
        <v>22</v>
      </c>
    </row>
    <row r="149" customFormat="false" ht="15" hidden="false" customHeight="false" outlineLevel="0" collapsed="false">
      <c r="A149" s="11" t="s">
        <v>42</v>
      </c>
      <c r="B149" s="0" t="n">
        <v>60</v>
      </c>
      <c r="C149" s="21" t="n">
        <v>17310</v>
      </c>
      <c r="D149" s="10" t="n">
        <v>23.9</v>
      </c>
      <c r="E149" s="22" t="n">
        <v>13.2</v>
      </c>
      <c r="F149" s="1" t="n">
        <v>127</v>
      </c>
      <c r="G149" s="22" t="n">
        <v>1.3</v>
      </c>
      <c r="H149" s="0" t="n">
        <v>9</v>
      </c>
      <c r="I149" s="22" t="n">
        <v>3.1</v>
      </c>
      <c r="J149" s="0" t="n">
        <v>369</v>
      </c>
      <c r="K149" s="0" t="n">
        <v>12.3</v>
      </c>
      <c r="L149" s="0" t="n">
        <f aca="false">K149*28.7-46.7</f>
        <v>306.31</v>
      </c>
      <c r="M149" s="0" t="n">
        <f aca="false">J149-L149</f>
        <v>62.69</v>
      </c>
      <c r="N149" s="0" t="n">
        <f aca="false">J149/M149</f>
        <v>5.8861062370394</v>
      </c>
      <c r="O149" s="0" t="n">
        <v>1</v>
      </c>
      <c r="P149" s="0" t="n">
        <v>0</v>
      </c>
      <c r="Q149" s="0" t="n">
        <v>0</v>
      </c>
      <c r="R149" s="0" t="n">
        <v>1</v>
      </c>
      <c r="S149" s="0" t="n">
        <v>0</v>
      </c>
      <c r="T149" s="0" t="n">
        <v>0</v>
      </c>
      <c r="U149" s="0" t="n">
        <v>2</v>
      </c>
      <c r="V149" s="0" t="n">
        <v>1</v>
      </c>
      <c r="W149" s="0" t="n">
        <v>1</v>
      </c>
      <c r="X149" s="0" t="n">
        <v>1</v>
      </c>
      <c r="Y149" s="0" t="n">
        <v>0</v>
      </c>
      <c r="Z149" s="0" t="n">
        <v>0</v>
      </c>
      <c r="AA149" s="0" t="n">
        <v>0</v>
      </c>
      <c r="AB149" s="0" t="n">
        <v>4</v>
      </c>
      <c r="AC149" s="0" t="n">
        <v>1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11" t="s">
        <v>73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s">
        <v>155</v>
      </c>
      <c r="AO149" s="0" t="n">
        <v>17</v>
      </c>
      <c r="AP149" s="0" t="n">
        <v>6</v>
      </c>
    </row>
    <row r="150" customFormat="false" ht="15" hidden="false" customHeight="false" outlineLevel="0" collapsed="false">
      <c r="A150" s="11" t="s">
        <v>42</v>
      </c>
      <c r="B150" s="0" t="n">
        <v>47</v>
      </c>
      <c r="C150" s="21" t="n">
        <v>20380</v>
      </c>
      <c r="D150" s="10" t="n">
        <v>23.2</v>
      </c>
      <c r="E150" s="10" t="n">
        <v>10.7</v>
      </c>
      <c r="F150" s="21" t="n">
        <v>130</v>
      </c>
      <c r="G150" s="10" t="n">
        <v>1.6</v>
      </c>
      <c r="H150" s="0" t="n">
        <v>10</v>
      </c>
      <c r="I150" s="22"/>
      <c r="J150" s="0" t="n">
        <v>182</v>
      </c>
      <c r="K150" s="0" t="n">
        <v>6.9</v>
      </c>
      <c r="L150" s="0" t="n">
        <f aca="false">K150*28.7-46.7</f>
        <v>151.33</v>
      </c>
      <c r="M150" s="0" t="n">
        <f aca="false">J150-L150</f>
        <v>30.67</v>
      </c>
      <c r="N150" s="0" t="n">
        <f aca="false">J150/M150</f>
        <v>5.93413759373981</v>
      </c>
      <c r="O150" s="0" t="n">
        <v>1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2</v>
      </c>
      <c r="V150" s="0" t="n">
        <v>1</v>
      </c>
      <c r="W150" s="0" t="n">
        <v>1</v>
      </c>
      <c r="X150" s="0" t="n">
        <v>1</v>
      </c>
      <c r="Y150" s="0" t="n">
        <v>0</v>
      </c>
      <c r="Z150" s="0" t="n">
        <v>0</v>
      </c>
      <c r="AA150" s="0" t="n">
        <v>0</v>
      </c>
      <c r="AB150" s="0" t="n">
        <v>6</v>
      </c>
      <c r="AC150" s="0" t="n">
        <v>1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I150" s="11" t="s">
        <v>73</v>
      </c>
      <c r="AJ150" s="0" t="n">
        <v>0</v>
      </c>
      <c r="AK150" s="0" t="n">
        <v>0</v>
      </c>
      <c r="AL150" s="0" t="n">
        <v>1</v>
      </c>
      <c r="AM150" s="0" t="s">
        <v>156</v>
      </c>
      <c r="AN150" s="0" t="s">
        <v>157</v>
      </c>
      <c r="AO150" s="0" t="n">
        <v>43</v>
      </c>
      <c r="AP150" s="0" t="n">
        <v>10</v>
      </c>
    </row>
    <row r="151" customFormat="false" ht="15" hidden="false" customHeight="false" outlineLevel="0" collapsed="false">
      <c r="A151" s="11" t="s">
        <v>42</v>
      </c>
      <c r="B151" s="0" t="n">
        <v>74</v>
      </c>
      <c r="C151" s="21" t="n">
        <v>35680</v>
      </c>
      <c r="D151" s="10" t="n">
        <v>31.9</v>
      </c>
      <c r="E151" s="10" t="n">
        <v>12.7</v>
      </c>
      <c r="F151" s="21" t="n">
        <v>121</v>
      </c>
      <c r="G151" s="10" t="n">
        <v>0.9</v>
      </c>
      <c r="H151" s="0" t="n">
        <v>10</v>
      </c>
      <c r="I151" s="10" t="n">
        <v>2.4</v>
      </c>
      <c r="J151" s="0" t="n">
        <v>598</v>
      </c>
      <c r="K151" s="0" t="n">
        <v>12.9</v>
      </c>
      <c r="L151" s="0" t="n">
        <f aca="false">K151*28.7-46.7</f>
        <v>323.53</v>
      </c>
      <c r="M151" s="0" t="n">
        <f aca="false">J151-L151</f>
        <v>274.47</v>
      </c>
      <c r="N151" s="0" t="n">
        <f aca="false">J151/M151</f>
        <v>2.17874448937953</v>
      </c>
      <c r="O151" s="0" t="n">
        <v>1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2</v>
      </c>
      <c r="V151" s="0" t="n">
        <v>1</v>
      </c>
      <c r="W151" s="0" t="n">
        <v>0</v>
      </c>
      <c r="X151" s="0" t="n">
        <v>0</v>
      </c>
      <c r="Y151" s="0" t="n">
        <v>0</v>
      </c>
      <c r="Z151" s="0" t="n">
        <v>1</v>
      </c>
      <c r="AA151" s="0" t="n">
        <v>0</v>
      </c>
      <c r="AB151" s="0" t="n">
        <v>2</v>
      </c>
      <c r="AC151" s="0" t="n">
        <v>0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0</v>
      </c>
      <c r="AI151" s="11" t="s">
        <v>73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s">
        <v>158</v>
      </c>
      <c r="AO151" s="0" t="n">
        <v>12</v>
      </c>
      <c r="AP151" s="0" t="n">
        <v>9</v>
      </c>
    </row>
    <row r="152" customFormat="false" ht="15" hidden="false" customHeight="false" outlineLevel="0" collapsed="false">
      <c r="A152" s="11" t="s">
        <v>49</v>
      </c>
      <c r="B152" s="0" t="n">
        <v>72</v>
      </c>
      <c r="C152" s="21" t="n">
        <v>20510</v>
      </c>
      <c r="D152" s="10" t="n">
        <v>18</v>
      </c>
      <c r="E152" s="22" t="n">
        <v>10.7</v>
      </c>
      <c r="F152" s="21" t="n">
        <v>136</v>
      </c>
      <c r="G152" s="10" t="n">
        <v>1.2</v>
      </c>
      <c r="H152" s="0" t="n">
        <v>8</v>
      </c>
      <c r="I152" s="10" t="n">
        <v>2</v>
      </c>
      <c r="J152" s="0" t="n">
        <v>202</v>
      </c>
      <c r="K152" s="0" t="n">
        <v>9.2</v>
      </c>
      <c r="L152" s="0" t="n">
        <f aca="false">K152*28.7-46.7</f>
        <v>217.34</v>
      </c>
      <c r="M152" s="0" t="n">
        <f aca="false">J152-L152</f>
        <v>-15.34</v>
      </c>
      <c r="N152" s="0" t="n">
        <f aca="false">J152/M152</f>
        <v>-13.168187744459</v>
      </c>
      <c r="O152" s="0" t="n">
        <v>1</v>
      </c>
      <c r="P152" s="0" t="n">
        <v>0</v>
      </c>
      <c r="Q152" s="0" t="n">
        <v>0</v>
      </c>
      <c r="R152" s="0" t="n">
        <v>1</v>
      </c>
      <c r="S152" s="0" t="n">
        <v>0</v>
      </c>
      <c r="T152" s="0" t="n">
        <v>0</v>
      </c>
      <c r="U152" s="0" t="n">
        <v>2</v>
      </c>
      <c r="V152" s="0" t="n">
        <v>1</v>
      </c>
      <c r="W152" s="0" t="n">
        <v>0</v>
      </c>
      <c r="X152" s="0" t="n">
        <v>0</v>
      </c>
      <c r="Y152" s="0" t="n">
        <v>0</v>
      </c>
      <c r="Z152" s="0" t="n">
        <v>1</v>
      </c>
      <c r="AA152" s="0" t="n">
        <v>0</v>
      </c>
      <c r="AB152" s="0" t="n">
        <v>2</v>
      </c>
      <c r="AC152" s="0" t="n">
        <v>0</v>
      </c>
      <c r="AD152" s="0" t="n">
        <v>0</v>
      </c>
      <c r="AE152" s="0" t="n">
        <v>0</v>
      </c>
      <c r="AF152" s="0" t="n">
        <v>0</v>
      </c>
      <c r="AG152" s="0" t="n">
        <v>0</v>
      </c>
      <c r="AH152" s="0" t="n">
        <v>0</v>
      </c>
      <c r="AI152" s="11" t="s">
        <v>73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s">
        <v>159</v>
      </c>
      <c r="AO152" s="0" t="n">
        <v>15</v>
      </c>
      <c r="AP152" s="0" t="n">
        <v>8</v>
      </c>
    </row>
    <row r="153" customFormat="false" ht="15" hidden="false" customHeight="false" outlineLevel="0" collapsed="false">
      <c r="A153" s="11" t="s">
        <v>42</v>
      </c>
      <c r="B153" s="0" t="n">
        <v>45</v>
      </c>
      <c r="C153" s="21" t="n">
        <v>12840</v>
      </c>
      <c r="D153" s="10" t="n">
        <v>31.3</v>
      </c>
      <c r="E153" s="0" t="n">
        <v>9.4</v>
      </c>
      <c r="F153" s="1" t="n">
        <v>129</v>
      </c>
      <c r="G153" s="0" t="n">
        <v>1.6</v>
      </c>
      <c r="H153" s="0" t="n">
        <v>9</v>
      </c>
      <c r="I153" s="0" t="n">
        <v>2.1</v>
      </c>
      <c r="J153" s="0" t="n">
        <v>385</v>
      </c>
      <c r="K153" s="0" t="n">
        <v>12.4</v>
      </c>
      <c r="L153" s="0" t="n">
        <f aca="false">K153*28.7-46.7</f>
        <v>309.18</v>
      </c>
      <c r="M153" s="0" t="n">
        <f aca="false">J153-L153</f>
        <v>75.82</v>
      </c>
      <c r="N153" s="0" t="n">
        <f aca="false">J153/M153</f>
        <v>5.07781587971512</v>
      </c>
      <c r="O153" s="0" t="n">
        <v>1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2</v>
      </c>
      <c r="V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3</v>
      </c>
      <c r="AC153" s="0" t="n">
        <v>1</v>
      </c>
      <c r="AD153" s="0" t="n">
        <v>0</v>
      </c>
      <c r="AE153" s="0" t="n">
        <v>0</v>
      </c>
      <c r="AF153" s="0" t="n">
        <v>0</v>
      </c>
      <c r="AG153" s="0" t="n">
        <v>0</v>
      </c>
      <c r="AH153" s="0" t="n">
        <v>0</v>
      </c>
      <c r="AI153" s="11" t="s">
        <v>73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s">
        <v>83</v>
      </c>
      <c r="AO153" s="0" t="n">
        <v>35</v>
      </c>
      <c r="AP153" s="0" t="n">
        <v>10</v>
      </c>
    </row>
    <row r="154" customFormat="false" ht="15" hidden="false" customHeight="false" outlineLevel="0" collapsed="false">
      <c r="A154" s="11" t="s">
        <v>42</v>
      </c>
      <c r="B154" s="0" t="n">
        <v>58</v>
      </c>
      <c r="C154" s="21" t="n">
        <v>10860</v>
      </c>
      <c r="D154" s="0" t="n">
        <v>3.9</v>
      </c>
      <c r="E154" s="0" t="n">
        <v>13</v>
      </c>
      <c r="F154" s="1" t="n">
        <v>141</v>
      </c>
      <c r="G154" s="0" t="n">
        <v>0.9</v>
      </c>
      <c r="H154" s="0" t="n">
        <v>1</v>
      </c>
      <c r="J154" s="0" t="n">
        <v>92</v>
      </c>
      <c r="K154" s="0" t="n">
        <v>8.1</v>
      </c>
      <c r="L154" s="0" t="n">
        <f aca="false">K154*28.7-46.7</f>
        <v>185.77</v>
      </c>
      <c r="M154" s="0" t="n">
        <f aca="false">J154-L154</f>
        <v>-93.77</v>
      </c>
      <c r="N154" s="0" t="n">
        <f aca="false">J154/M154</f>
        <v>-0.981124026874267</v>
      </c>
      <c r="O154" s="0" t="n">
        <v>1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2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3</v>
      </c>
      <c r="AC154" s="0" t="n">
        <v>0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11" t="s">
        <v>73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s">
        <v>90</v>
      </c>
      <c r="AO154" s="0" t="n">
        <v>22</v>
      </c>
      <c r="AP154" s="0" t="n">
        <v>5</v>
      </c>
    </row>
    <row r="155" customFormat="false" ht="15" hidden="false" customHeight="false" outlineLevel="0" collapsed="false">
      <c r="A155" s="11" t="s">
        <v>42</v>
      </c>
      <c r="B155" s="0" t="n">
        <v>64</v>
      </c>
      <c r="C155" s="21" t="n">
        <v>14720</v>
      </c>
      <c r="D155" s="10" t="n">
        <v>11.5</v>
      </c>
      <c r="E155" s="0" t="n">
        <v>11.9</v>
      </c>
      <c r="F155" s="1" t="n">
        <v>127</v>
      </c>
      <c r="G155" s="0" t="n">
        <v>0.8</v>
      </c>
      <c r="H155" s="0" t="n">
        <v>4</v>
      </c>
      <c r="I155" s="0" t="n">
        <v>2</v>
      </c>
      <c r="J155" s="0" t="n">
        <v>585</v>
      </c>
      <c r="K155" s="0" t="n">
        <v>13.8</v>
      </c>
      <c r="L155" s="0" t="n">
        <f aca="false">K155*28.7-46.7</f>
        <v>349.36</v>
      </c>
      <c r="M155" s="0" t="n">
        <f aca="false">J155-L155</f>
        <v>235.64</v>
      </c>
      <c r="N155" s="0" t="n">
        <f aca="false">J155/M155</f>
        <v>2.48260057715159</v>
      </c>
      <c r="O155" s="0" t="n">
        <v>1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2</v>
      </c>
      <c r="V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3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11" t="s">
        <v>73</v>
      </c>
      <c r="AJ155" s="0" t="n">
        <v>0</v>
      </c>
      <c r="AK155" s="0" t="n">
        <v>0</v>
      </c>
      <c r="AL155" s="0" t="n">
        <v>1</v>
      </c>
      <c r="AM155" s="0" t="s">
        <v>160</v>
      </c>
      <c r="AN155" s="0" t="s">
        <v>43</v>
      </c>
      <c r="AO155" s="0" t="n">
        <v>13</v>
      </c>
      <c r="AP155" s="0" t="n">
        <v>5</v>
      </c>
    </row>
    <row r="156" customFormat="false" ht="15" hidden="false" customHeight="false" outlineLevel="0" collapsed="false">
      <c r="A156" s="11" t="s">
        <v>42</v>
      </c>
      <c r="B156" s="0" t="n">
        <v>46</v>
      </c>
      <c r="C156" s="21" t="n">
        <v>25550</v>
      </c>
      <c r="D156" s="0" t="n">
        <v>16.9</v>
      </c>
      <c r="E156" s="0" t="n">
        <v>12.9</v>
      </c>
      <c r="F156" s="1" t="n">
        <v>125</v>
      </c>
      <c r="G156" s="0" t="n">
        <v>1.3</v>
      </c>
      <c r="H156" s="0" t="n">
        <v>10</v>
      </c>
      <c r="I156" s="0" t="n">
        <v>1.6</v>
      </c>
      <c r="J156" s="0" t="n">
        <v>511</v>
      </c>
      <c r="K156" s="0" t="n">
        <v>7.9</v>
      </c>
      <c r="L156" s="0" t="n">
        <f aca="false">K156*28.7-46.7</f>
        <v>180.03</v>
      </c>
      <c r="M156" s="0" t="n">
        <f aca="false">J156-L156</f>
        <v>330.97</v>
      </c>
      <c r="N156" s="0" t="n">
        <f aca="false">J156/M156</f>
        <v>1.54394658126114</v>
      </c>
      <c r="O156" s="0" t="n">
        <v>1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3</v>
      </c>
      <c r="V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11</v>
      </c>
      <c r="AC156" s="0" t="n">
        <v>0</v>
      </c>
      <c r="AD156" s="0" t="n">
        <v>0</v>
      </c>
      <c r="AE156" s="0" t="n">
        <v>0</v>
      </c>
      <c r="AF156" s="0" t="n">
        <v>0</v>
      </c>
      <c r="AG156" s="0" t="n">
        <v>0</v>
      </c>
      <c r="AH156" s="0" t="n">
        <v>0</v>
      </c>
      <c r="AI156" s="11" t="s">
        <v>73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s">
        <v>52</v>
      </c>
      <c r="AO156" s="0" t="n">
        <v>53</v>
      </c>
      <c r="AP156" s="0" t="n">
        <v>10</v>
      </c>
    </row>
    <row r="157" customFormat="false" ht="15" hidden="false" customHeight="false" outlineLevel="0" collapsed="false">
      <c r="A157" s="11" t="s">
        <v>42</v>
      </c>
      <c r="B157" s="0" t="n">
        <v>50</v>
      </c>
      <c r="C157" s="21" t="n">
        <v>25540</v>
      </c>
      <c r="D157" s="0" t="n">
        <v>32.8</v>
      </c>
      <c r="E157" s="0" t="n">
        <v>10.5</v>
      </c>
      <c r="F157" s="1" t="n">
        <v>116</v>
      </c>
      <c r="G157" s="0" t="n">
        <v>1.2</v>
      </c>
      <c r="H157" s="0" t="n">
        <v>11</v>
      </c>
      <c r="I157" s="0" t="n">
        <v>1.7</v>
      </c>
      <c r="J157" s="0" t="n">
        <v>609</v>
      </c>
      <c r="K157" s="0" t="n">
        <v>14.6</v>
      </c>
      <c r="L157" s="0" t="n">
        <f aca="false">K157*28.7-46.7</f>
        <v>372.32</v>
      </c>
      <c r="M157" s="0" t="n">
        <f aca="false">J157-L157</f>
        <v>236.68</v>
      </c>
      <c r="N157" s="0" t="n">
        <f aca="false">J157/M157</f>
        <v>2.57309447355079</v>
      </c>
      <c r="O157" s="0" t="n">
        <v>1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2</v>
      </c>
      <c r="V157" s="0" t="n">
        <v>1</v>
      </c>
      <c r="W157" s="0" t="n">
        <v>0</v>
      </c>
      <c r="X157" s="0" t="n">
        <v>0</v>
      </c>
      <c r="Y157" s="0" t="n">
        <v>0</v>
      </c>
      <c r="Z157" s="0" t="n">
        <v>1</v>
      </c>
      <c r="AA157" s="0" t="n">
        <v>0</v>
      </c>
      <c r="AB157" s="0" t="n">
        <v>2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  <c r="AI157" s="11" t="s">
        <v>73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s">
        <v>161</v>
      </c>
      <c r="AO157" s="0" t="n">
        <v>11</v>
      </c>
      <c r="AP157" s="0" t="n">
        <v>13</v>
      </c>
    </row>
    <row r="158" customFormat="false" ht="15" hidden="false" customHeight="false" outlineLevel="0" collapsed="false">
      <c r="A158" s="11" t="s">
        <v>42</v>
      </c>
      <c r="B158" s="0" t="n">
        <v>65</v>
      </c>
      <c r="C158" s="21" t="n">
        <v>18480</v>
      </c>
      <c r="D158" s="0" t="n">
        <v>15</v>
      </c>
      <c r="E158" s="0" t="n">
        <v>9.4</v>
      </c>
      <c r="F158" s="1" t="n">
        <v>138</v>
      </c>
      <c r="G158" s="0" t="n">
        <v>4.1</v>
      </c>
      <c r="H158" s="0" t="n">
        <v>9</v>
      </c>
      <c r="I158" s="0" t="n">
        <v>2</v>
      </c>
      <c r="J158" s="0" t="n">
        <v>103</v>
      </c>
      <c r="K158" s="0" t="n">
        <v>7.6</v>
      </c>
      <c r="L158" s="0" t="n">
        <f aca="false">K158*28.7-46.7</f>
        <v>171.42</v>
      </c>
      <c r="M158" s="0" t="n">
        <f aca="false">J158-L158</f>
        <v>-68.42</v>
      </c>
      <c r="N158" s="0" t="n">
        <f aca="false">J158/M158</f>
        <v>-1.50540777550424</v>
      </c>
      <c r="O158" s="0" t="n">
        <v>1</v>
      </c>
      <c r="P158" s="0" t="n">
        <v>1</v>
      </c>
      <c r="Q158" s="0" t="n">
        <v>0</v>
      </c>
      <c r="R158" s="0" t="n">
        <v>1</v>
      </c>
      <c r="S158" s="0" t="n">
        <v>0</v>
      </c>
      <c r="T158" s="0" t="n">
        <v>0</v>
      </c>
      <c r="U158" s="0" t="n">
        <v>2</v>
      </c>
      <c r="V158" s="0" t="n">
        <v>1</v>
      </c>
      <c r="W158" s="0" t="n">
        <v>0</v>
      </c>
      <c r="X158" s="0" t="n">
        <v>0</v>
      </c>
      <c r="Y158" s="0" t="n">
        <v>0</v>
      </c>
      <c r="Z158" s="0" t="n">
        <v>1</v>
      </c>
      <c r="AA158" s="0" t="n">
        <v>0</v>
      </c>
      <c r="AB158" s="0" t="n">
        <v>3</v>
      </c>
      <c r="AC158" s="0" t="n">
        <v>1</v>
      </c>
      <c r="AD158" s="0" t="n">
        <v>0</v>
      </c>
      <c r="AE158" s="0" t="n">
        <v>1</v>
      </c>
      <c r="AF158" s="0" t="n">
        <v>2</v>
      </c>
      <c r="AG158" s="0" t="n">
        <v>0</v>
      </c>
      <c r="AH158" s="0" t="n">
        <v>0</v>
      </c>
      <c r="AI158" s="11" t="s">
        <v>42</v>
      </c>
      <c r="AJ158" s="0" t="n">
        <v>1</v>
      </c>
      <c r="AK158" s="0" t="n">
        <v>18</v>
      </c>
      <c r="AL158" s="0" t="n">
        <v>0</v>
      </c>
      <c r="AN158" s="0" t="s">
        <v>162</v>
      </c>
      <c r="AO158" s="0" t="n">
        <v>19</v>
      </c>
      <c r="AP158" s="0" t="n">
        <v>19</v>
      </c>
    </row>
    <row r="159" customFormat="false" ht="15" hidden="false" customHeight="false" outlineLevel="0" collapsed="false">
      <c r="A159" s="23" t="s">
        <v>42</v>
      </c>
      <c r="B159" s="0" t="n">
        <v>41</v>
      </c>
      <c r="C159" s="1" t="n">
        <v>11240</v>
      </c>
      <c r="D159" s="0" t="n">
        <v>3.66</v>
      </c>
      <c r="E159" s="0" t="n">
        <v>9.8</v>
      </c>
      <c r="F159" s="1" t="n">
        <v>137</v>
      </c>
      <c r="G159" s="0" t="n">
        <v>0.8</v>
      </c>
      <c r="H159" s="0" t="n">
        <v>2</v>
      </c>
      <c r="I159" s="0" t="n">
        <v>3.3</v>
      </c>
      <c r="J159" s="0" t="n">
        <v>105</v>
      </c>
      <c r="K159" s="0" t="n">
        <v>6.3</v>
      </c>
      <c r="L159" s="0" t="n">
        <f aca="false">K159*28.7-46.7</f>
        <v>134.11</v>
      </c>
      <c r="M159" s="0" t="n">
        <f aca="false">J159-L159</f>
        <v>-29.11</v>
      </c>
      <c r="N159" s="0" t="n">
        <f aca="false">J159/M159</f>
        <v>-3.60700790106492</v>
      </c>
      <c r="O159" s="0" t="n">
        <v>1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2</v>
      </c>
      <c r="V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4</v>
      </c>
      <c r="AC159" s="0" t="n">
        <v>1</v>
      </c>
      <c r="AD159" s="0" t="n">
        <v>0</v>
      </c>
      <c r="AE159" s="0" t="n">
        <v>0</v>
      </c>
      <c r="AF159" s="0" t="n">
        <v>0</v>
      </c>
      <c r="AG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s">
        <v>163</v>
      </c>
      <c r="AO159" s="0" t="n">
        <v>33</v>
      </c>
      <c r="AP159" s="0" t="n">
        <v>2</v>
      </c>
    </row>
    <row r="160" s="24" customFormat="true" ht="15" hidden="false" customHeight="false" outlineLevel="0" collapsed="false">
      <c r="A160" s="23" t="s">
        <v>42</v>
      </c>
      <c r="B160" s="0" t="n">
        <v>53</v>
      </c>
      <c r="C160" s="1" t="n">
        <v>42850</v>
      </c>
      <c r="D160" s="0" t="n">
        <v>34.21</v>
      </c>
      <c r="E160" s="0" t="n">
        <v>9.5</v>
      </c>
      <c r="F160" s="1" t="n">
        <v>132</v>
      </c>
      <c r="G160" s="0" t="n">
        <v>2</v>
      </c>
      <c r="H160" s="0" t="n">
        <v>13</v>
      </c>
      <c r="I160" s="0"/>
      <c r="J160" s="0" t="n">
        <v>184</v>
      </c>
      <c r="K160" s="0" t="n">
        <v>6</v>
      </c>
      <c r="L160" s="0" t="n">
        <f aca="false">K160*28.7-46.7</f>
        <v>125.5</v>
      </c>
      <c r="M160" s="0" t="n">
        <f aca="false">J160-L160</f>
        <v>58.5</v>
      </c>
      <c r="N160" s="0" t="n">
        <f aca="false">J160/M160</f>
        <v>3.14529914529914</v>
      </c>
      <c r="O160" s="0" t="n">
        <v>1</v>
      </c>
      <c r="P160" s="0" t="n">
        <v>0</v>
      </c>
      <c r="Q160" s="0" t="n">
        <v>0</v>
      </c>
      <c r="R160" s="0" t="n">
        <v>1</v>
      </c>
      <c r="S160" s="0" t="n">
        <v>0</v>
      </c>
      <c r="T160" s="0" t="n">
        <v>0</v>
      </c>
      <c r="U160" s="0" t="n">
        <v>2</v>
      </c>
      <c r="V160" s="0" t="n">
        <v>1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1</v>
      </c>
      <c r="AB160" s="0" t="n">
        <v>8</v>
      </c>
      <c r="AC160" s="0" t="n">
        <v>1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1</v>
      </c>
      <c r="AI160" s="0" t="n">
        <v>0</v>
      </c>
      <c r="AJ160" s="0" t="n">
        <v>1</v>
      </c>
      <c r="AK160" s="0" t="n">
        <v>5</v>
      </c>
      <c r="AL160" s="0" t="n">
        <v>1</v>
      </c>
      <c r="AM160" s="0" t="s">
        <v>80</v>
      </c>
      <c r="AN160" s="0" t="s">
        <v>164</v>
      </c>
      <c r="AO160" s="0" t="n">
        <v>46</v>
      </c>
      <c r="AP160" s="24" t="n">
        <v>18</v>
      </c>
    </row>
    <row r="161" customFormat="false" ht="15" hidden="false" customHeight="false" outlineLevel="0" collapsed="false">
      <c r="A161" s="25" t="s">
        <v>42</v>
      </c>
      <c r="B161" s="24" t="n">
        <v>62</v>
      </c>
      <c r="C161" s="26" t="n">
        <v>8260</v>
      </c>
      <c r="D161" s="24" t="n">
        <v>33.3</v>
      </c>
      <c r="E161" s="24" t="n">
        <v>10.4</v>
      </c>
      <c r="F161" s="26" t="n">
        <v>143</v>
      </c>
      <c r="G161" s="24" t="n">
        <v>1.8</v>
      </c>
      <c r="H161" s="24" t="n">
        <v>8</v>
      </c>
      <c r="I161" s="24" t="n">
        <v>1.1</v>
      </c>
      <c r="J161" s="24" t="n">
        <v>167</v>
      </c>
      <c r="K161" s="24" t="n">
        <v>7.1</v>
      </c>
      <c r="L161" s="24" t="n">
        <f aca="false">K161*28.7-46.7</f>
        <v>157.07</v>
      </c>
      <c r="M161" s="24" t="n">
        <f aca="false">J161-L161</f>
        <v>9.93000000000001</v>
      </c>
      <c r="N161" s="24" t="n">
        <f aca="false">J161/M161</f>
        <v>16.8177240684793</v>
      </c>
      <c r="O161" s="24" t="n">
        <v>1</v>
      </c>
      <c r="P161" s="24" t="n">
        <v>0</v>
      </c>
      <c r="Q161" s="24" t="n">
        <v>0</v>
      </c>
      <c r="R161" s="24" t="n">
        <v>0</v>
      </c>
      <c r="S161" s="24" t="n">
        <v>0</v>
      </c>
      <c r="T161" s="24" t="n">
        <v>0</v>
      </c>
      <c r="U161" s="24" t="n">
        <v>2</v>
      </c>
      <c r="V161" s="24" t="n">
        <v>1</v>
      </c>
      <c r="W161" s="24" t="n">
        <v>0</v>
      </c>
      <c r="X161" s="24" t="n">
        <v>0</v>
      </c>
      <c r="Y161" s="24" t="n">
        <v>0</v>
      </c>
      <c r="Z161" s="24" t="n">
        <v>0</v>
      </c>
      <c r="AA161" s="24" t="n">
        <v>1</v>
      </c>
      <c r="AB161" s="24" t="n">
        <v>1</v>
      </c>
      <c r="AC161" s="24" t="n">
        <v>1</v>
      </c>
      <c r="AD161" s="24" t="n">
        <v>1</v>
      </c>
      <c r="AE161" s="24" t="n">
        <v>1</v>
      </c>
      <c r="AF161" s="24" t="n">
        <v>35</v>
      </c>
      <c r="AG161" s="24" t="n">
        <v>0</v>
      </c>
      <c r="AH161" s="24" t="n">
        <v>1</v>
      </c>
      <c r="AI161" s="24" t="n">
        <v>0</v>
      </c>
      <c r="AJ161" s="24" t="n">
        <v>1</v>
      </c>
      <c r="AK161" s="24" t="n">
        <v>28</v>
      </c>
      <c r="AL161" s="24" t="n">
        <v>0</v>
      </c>
      <c r="AM161" s="24" t="n">
        <v>0</v>
      </c>
      <c r="AN161" s="24" t="s">
        <v>165</v>
      </c>
      <c r="AO161" s="24" t="n">
        <v>44</v>
      </c>
      <c r="AP161" s="0" t="n">
        <v>16</v>
      </c>
    </row>
    <row r="162" customFormat="false" ht="15" hidden="false" customHeight="false" outlineLevel="0" collapsed="false">
      <c r="A162" s="23" t="s">
        <v>42</v>
      </c>
      <c r="B162" s="0" t="n">
        <v>47</v>
      </c>
      <c r="C162" s="1" t="n">
        <v>27350</v>
      </c>
      <c r="E162" s="24" t="n">
        <v>7.6</v>
      </c>
      <c r="F162" s="1" t="n">
        <v>127</v>
      </c>
      <c r="G162" s="24" t="n">
        <v>2.8</v>
      </c>
      <c r="I162" s="0" t="n">
        <v>1.7</v>
      </c>
      <c r="J162" s="24" t="n">
        <v>188</v>
      </c>
      <c r="K162" s="24" t="n">
        <v>9.7</v>
      </c>
      <c r="L162" s="0" t="n">
        <f aca="false">K162*28.7-46.7</f>
        <v>231.69</v>
      </c>
      <c r="M162" s="0" t="n">
        <f aca="false">J162-L162</f>
        <v>-43.69</v>
      </c>
      <c r="N162" s="0" t="n">
        <f aca="false">J162/M162</f>
        <v>-4.30304417486839</v>
      </c>
      <c r="O162" s="24" t="n">
        <v>1</v>
      </c>
      <c r="P162" s="24" t="n">
        <v>0</v>
      </c>
      <c r="Q162" s="24" t="n">
        <v>0</v>
      </c>
      <c r="R162" s="24" t="n">
        <v>0</v>
      </c>
      <c r="S162" s="24" t="n">
        <v>0</v>
      </c>
      <c r="T162" s="24" t="n">
        <v>0</v>
      </c>
      <c r="U162" s="24" t="n">
        <v>2</v>
      </c>
      <c r="V162" s="24" t="n">
        <v>1</v>
      </c>
      <c r="W162" s="24" t="n">
        <v>0</v>
      </c>
      <c r="X162" s="24" t="n">
        <v>0</v>
      </c>
      <c r="Y162" s="24" t="n">
        <v>0</v>
      </c>
      <c r="Z162" s="24" t="n">
        <v>0</v>
      </c>
      <c r="AA162" s="24" t="n">
        <v>1</v>
      </c>
      <c r="AB162" s="24" t="n">
        <v>5</v>
      </c>
      <c r="AC162" s="24" t="n">
        <v>1</v>
      </c>
      <c r="AD162" s="24" t="n">
        <v>1</v>
      </c>
      <c r="AE162" s="24" t="n">
        <v>1</v>
      </c>
      <c r="AF162" s="24" t="n">
        <v>5</v>
      </c>
      <c r="AG162" s="24" t="n">
        <v>0</v>
      </c>
      <c r="AH162" s="24" t="n">
        <v>1</v>
      </c>
      <c r="AI162" s="0" t="n">
        <v>0</v>
      </c>
      <c r="AJ162" s="24" t="n">
        <v>1</v>
      </c>
      <c r="AK162" s="24" t="n">
        <v>20</v>
      </c>
      <c r="AL162" s="24" t="n">
        <v>0</v>
      </c>
      <c r="AM162" s="24" t="n">
        <v>0</v>
      </c>
      <c r="AN162" s="0" t="s">
        <v>80</v>
      </c>
      <c r="AO162" s="0" t="n">
        <v>37</v>
      </c>
      <c r="AP162" s="0" t="n">
        <v>14</v>
      </c>
    </row>
    <row r="163" s="24" customFormat="true" ht="15" hidden="false" customHeight="false" outlineLevel="0" collapsed="false">
      <c r="A163" s="23" t="s">
        <v>49</v>
      </c>
      <c r="B163" s="0" t="n">
        <v>53</v>
      </c>
      <c r="C163" s="1" t="n">
        <v>28980</v>
      </c>
      <c r="D163" s="0" t="n">
        <v>39.38</v>
      </c>
      <c r="E163" s="24" t="n">
        <v>10.5</v>
      </c>
      <c r="F163" s="1" t="n">
        <v>126</v>
      </c>
      <c r="G163" s="24" t="n">
        <v>1</v>
      </c>
      <c r="H163" s="0" t="n">
        <v>11</v>
      </c>
      <c r="I163" s="0" t="n">
        <v>2.3</v>
      </c>
      <c r="J163" s="24" t="n">
        <v>457</v>
      </c>
      <c r="K163" s="24" t="n">
        <v>13</v>
      </c>
      <c r="L163" s="0" t="n">
        <f aca="false">K163*28.7-46.7</f>
        <v>326.4</v>
      </c>
      <c r="M163" s="0" t="n">
        <f aca="false">J163-L163</f>
        <v>130.6</v>
      </c>
      <c r="N163" s="0" t="n">
        <f aca="false">J163/M163</f>
        <v>3.49923430321593</v>
      </c>
      <c r="O163" s="24" t="n">
        <v>1</v>
      </c>
      <c r="P163" s="24" t="n">
        <v>0</v>
      </c>
      <c r="Q163" s="24" t="n">
        <v>0</v>
      </c>
      <c r="R163" s="24" t="n">
        <v>0</v>
      </c>
      <c r="S163" s="24" t="n">
        <v>0</v>
      </c>
      <c r="T163" s="24" t="n">
        <v>0</v>
      </c>
      <c r="U163" s="24" t="n">
        <v>2</v>
      </c>
      <c r="V163" s="24" t="n">
        <v>1</v>
      </c>
      <c r="W163" s="24" t="n">
        <v>1</v>
      </c>
      <c r="X163" s="24" t="n">
        <v>1</v>
      </c>
      <c r="Y163" s="24" t="n">
        <v>0</v>
      </c>
      <c r="Z163" s="24" t="n">
        <v>0</v>
      </c>
      <c r="AA163" s="24" t="n">
        <v>0</v>
      </c>
      <c r="AB163" s="24" t="n">
        <v>5</v>
      </c>
      <c r="AC163" s="24" t="n">
        <v>1</v>
      </c>
      <c r="AD163" s="24" t="n">
        <v>0</v>
      </c>
      <c r="AE163" s="24" t="n">
        <v>0</v>
      </c>
      <c r="AF163" s="24" t="n">
        <v>0</v>
      </c>
      <c r="AG163" s="24" t="n">
        <v>0</v>
      </c>
      <c r="AH163" s="24" t="n">
        <v>0</v>
      </c>
      <c r="AI163" s="0" t="n">
        <v>0</v>
      </c>
      <c r="AJ163" s="24" t="n">
        <v>1</v>
      </c>
      <c r="AK163" s="24" t="n">
        <v>5</v>
      </c>
      <c r="AL163" s="24" t="n">
        <v>0</v>
      </c>
      <c r="AM163" s="0" t="n">
        <v>0</v>
      </c>
      <c r="AN163" s="0" t="n">
        <v>0</v>
      </c>
      <c r="AO163" s="0" t="n">
        <v>37</v>
      </c>
      <c r="AP163" s="24" t="n">
        <v>6</v>
      </c>
    </row>
    <row r="164" customFormat="false" ht="15" hidden="false" customHeight="false" outlineLevel="0" collapsed="false">
      <c r="A164" s="25" t="s">
        <v>42</v>
      </c>
      <c r="B164" s="24" t="n">
        <v>41</v>
      </c>
      <c r="C164" s="26" t="n">
        <v>14120</v>
      </c>
      <c r="D164" s="24" t="n">
        <v>34.76</v>
      </c>
      <c r="E164" s="24" t="n">
        <v>13.5</v>
      </c>
      <c r="F164" s="26" t="n">
        <v>129</v>
      </c>
      <c r="G164" s="24" t="n">
        <v>1.4</v>
      </c>
      <c r="H164" s="24" t="n">
        <v>8</v>
      </c>
      <c r="I164" s="24"/>
      <c r="J164" s="24" t="n">
        <v>472</v>
      </c>
      <c r="K164" s="24" t="n">
        <v>8</v>
      </c>
      <c r="L164" s="24" t="n">
        <f aca="false">K164*28.7-46.7</f>
        <v>182.9</v>
      </c>
      <c r="M164" s="24" t="n">
        <f aca="false">J164-L164</f>
        <v>289.1</v>
      </c>
      <c r="N164" s="24" t="n">
        <f aca="false">J164/M164</f>
        <v>1.63265306122449</v>
      </c>
      <c r="O164" s="24" t="n">
        <v>1</v>
      </c>
      <c r="P164" s="24" t="n">
        <v>0</v>
      </c>
      <c r="Q164" s="24" t="n">
        <v>0</v>
      </c>
      <c r="R164" s="24" t="n">
        <v>0</v>
      </c>
      <c r="S164" s="24" t="n">
        <v>0</v>
      </c>
      <c r="T164" s="24" t="n">
        <v>0</v>
      </c>
      <c r="U164" s="24" t="n">
        <v>3</v>
      </c>
      <c r="V164" s="24" t="n">
        <v>0</v>
      </c>
      <c r="W164" s="24" t="n">
        <v>0</v>
      </c>
      <c r="X164" s="24" t="n">
        <v>0</v>
      </c>
      <c r="Y164" s="24" t="n">
        <v>0</v>
      </c>
      <c r="Z164" s="24" t="n">
        <v>0</v>
      </c>
      <c r="AA164" s="24" t="n">
        <v>0</v>
      </c>
      <c r="AB164" s="24" t="n">
        <v>2</v>
      </c>
      <c r="AC164" s="24" t="n">
        <v>0</v>
      </c>
      <c r="AD164" s="24" t="n">
        <v>0</v>
      </c>
      <c r="AE164" s="24" t="n">
        <v>0</v>
      </c>
      <c r="AF164" s="24" t="n">
        <v>0</v>
      </c>
      <c r="AG164" s="24" t="n">
        <v>0</v>
      </c>
      <c r="AH164" s="24" t="n">
        <v>1</v>
      </c>
      <c r="AI164" s="24" t="n">
        <v>0</v>
      </c>
      <c r="AJ164" s="24" t="n">
        <v>0</v>
      </c>
      <c r="AK164" s="24" t="n">
        <v>0</v>
      </c>
      <c r="AL164" s="24" t="n">
        <v>1</v>
      </c>
      <c r="AM164" s="24" t="s">
        <v>43</v>
      </c>
      <c r="AN164" s="24" t="s">
        <v>43</v>
      </c>
      <c r="AO164" s="24" t="n">
        <v>16</v>
      </c>
      <c r="AP164" s="0" t="n">
        <v>5</v>
      </c>
    </row>
    <row r="165" customFormat="false" ht="15" hidden="false" customHeight="false" outlineLevel="0" collapsed="false">
      <c r="A165" s="23" t="s">
        <v>49</v>
      </c>
      <c r="B165" s="0" t="n">
        <v>67</v>
      </c>
      <c r="C165" s="1" t="n">
        <v>8500</v>
      </c>
      <c r="D165" s="0" t="n">
        <v>0.17</v>
      </c>
      <c r="E165" s="24" t="n">
        <v>11.9</v>
      </c>
      <c r="F165" s="1" t="n">
        <v>133</v>
      </c>
      <c r="G165" s="24" t="n">
        <v>6.2</v>
      </c>
      <c r="H165" s="0" t="n">
        <v>6</v>
      </c>
      <c r="J165" s="24" t="n">
        <v>232</v>
      </c>
      <c r="K165" s="24" t="n">
        <v>6.8</v>
      </c>
      <c r="L165" s="0" t="n">
        <f aca="false">K165*28.7-46.7</f>
        <v>148.46</v>
      </c>
      <c r="M165" s="0" t="n">
        <f aca="false">J165-L165</f>
        <v>83.54</v>
      </c>
      <c r="N165" s="0" t="n">
        <f aca="false">J165/M165</f>
        <v>2.77711276035432</v>
      </c>
      <c r="O165" s="24" t="n">
        <v>1</v>
      </c>
      <c r="P165" s="24" t="n">
        <v>1</v>
      </c>
      <c r="Q165" s="24" t="n">
        <v>0</v>
      </c>
      <c r="R165" s="24" t="n">
        <v>1</v>
      </c>
      <c r="S165" s="24" t="n">
        <v>0</v>
      </c>
      <c r="T165" s="24" t="n">
        <v>0</v>
      </c>
      <c r="U165" s="24" t="n">
        <v>2</v>
      </c>
      <c r="V165" s="24" t="n">
        <v>1</v>
      </c>
      <c r="W165" s="24" t="n">
        <v>0</v>
      </c>
      <c r="X165" s="24" t="n">
        <v>0</v>
      </c>
      <c r="Y165" s="24" t="n">
        <v>0</v>
      </c>
      <c r="Z165" s="24" t="n">
        <v>0</v>
      </c>
      <c r="AA165" s="24" t="n">
        <v>1</v>
      </c>
      <c r="AB165" s="24" t="n">
        <v>1</v>
      </c>
      <c r="AC165" s="24" t="n">
        <v>1</v>
      </c>
      <c r="AD165" s="24" t="n">
        <v>0</v>
      </c>
      <c r="AE165" s="24" t="n">
        <v>1</v>
      </c>
      <c r="AF165" s="24" t="n">
        <v>1</v>
      </c>
      <c r="AG165" s="24" t="n">
        <v>0</v>
      </c>
      <c r="AH165" s="24" t="n">
        <v>0</v>
      </c>
      <c r="AI165" s="11" t="s">
        <v>73</v>
      </c>
      <c r="AJ165" s="24" t="n">
        <v>1</v>
      </c>
      <c r="AK165" s="24" t="n">
        <v>4</v>
      </c>
      <c r="AL165" s="24" t="n">
        <v>0</v>
      </c>
      <c r="AM165" s="24" t="n">
        <v>0</v>
      </c>
      <c r="AN165" s="24" t="n">
        <v>0</v>
      </c>
      <c r="AO165" s="0" t="n">
        <v>57</v>
      </c>
      <c r="AP165" s="0" t="n">
        <v>17</v>
      </c>
    </row>
    <row r="166" customFormat="false" ht="17" hidden="false" customHeight="false" outlineLevel="0" collapsed="false">
      <c r="A166" s="23" t="s">
        <v>49</v>
      </c>
      <c r="B166" s="0" t="n">
        <v>63</v>
      </c>
      <c r="C166" s="1" t="n">
        <v>9890</v>
      </c>
      <c r="E166" s="0" t="n">
        <v>11.4</v>
      </c>
      <c r="F166" s="1" t="n">
        <v>134</v>
      </c>
      <c r="G166" s="0" t="n">
        <v>1.2</v>
      </c>
      <c r="I166" s="0" t="n">
        <v>3.9</v>
      </c>
      <c r="J166" s="0" t="n">
        <v>184</v>
      </c>
      <c r="K166" s="0" t="n">
        <v>11</v>
      </c>
      <c r="L166" s="0" t="n">
        <f aca="false">K166*28.7-46.7</f>
        <v>269</v>
      </c>
      <c r="M166" s="0" t="n">
        <f aca="false">J166-L166</f>
        <v>-85</v>
      </c>
      <c r="N166" s="0" t="n">
        <f aca="false">J166/M166</f>
        <v>-2.16470588235294</v>
      </c>
      <c r="O166" s="0" t="n">
        <v>1</v>
      </c>
      <c r="P166" s="0" t="n">
        <v>0</v>
      </c>
      <c r="Q166" s="0" t="n">
        <v>0</v>
      </c>
      <c r="R166" s="0" t="n">
        <v>1</v>
      </c>
      <c r="S166" s="0" t="n">
        <v>0</v>
      </c>
      <c r="T166" s="0" t="n">
        <v>0</v>
      </c>
      <c r="U166" s="0" t="n">
        <v>2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5</v>
      </c>
      <c r="AC166" s="0" t="n">
        <v>1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0</v>
      </c>
      <c r="AI166" s="11" t="s">
        <v>73</v>
      </c>
      <c r="AJ166" s="0" t="n">
        <v>0</v>
      </c>
      <c r="AK166" s="0" t="n">
        <v>0</v>
      </c>
      <c r="AL166" s="0" t="n">
        <v>0</v>
      </c>
      <c r="AM166" s="0" t="n">
        <v>0</v>
      </c>
      <c r="AN166" s="27" t="s">
        <v>166</v>
      </c>
      <c r="AO166" s="0" t="n">
        <v>41</v>
      </c>
      <c r="AP166" s="0" t="n">
        <v>3</v>
      </c>
    </row>
    <row r="167" customFormat="false" ht="15" hidden="false" customHeight="false" outlineLevel="0" collapsed="false">
      <c r="A167" s="23" t="s">
        <v>42</v>
      </c>
      <c r="B167" s="0" t="n">
        <v>43</v>
      </c>
      <c r="C167" s="1" t="n">
        <v>16410</v>
      </c>
      <c r="D167" s="0" t="n">
        <v>18.8</v>
      </c>
      <c r="E167" s="0" t="n">
        <v>7.3</v>
      </c>
      <c r="F167" s="1" t="n">
        <v>128</v>
      </c>
      <c r="G167" s="0" t="n">
        <v>1.2</v>
      </c>
      <c r="H167" s="0" t="n">
        <v>10</v>
      </c>
      <c r="I167" s="0" t="n">
        <v>2.2</v>
      </c>
      <c r="J167" s="0" t="n">
        <v>186</v>
      </c>
      <c r="K167" s="0" t="n">
        <v>7.9</v>
      </c>
      <c r="L167" s="0" t="n">
        <f aca="false">K167*28.7-46.7</f>
        <v>180.03</v>
      </c>
      <c r="M167" s="0" t="n">
        <f aca="false">J167-L167</f>
        <v>5.96999999999997</v>
      </c>
      <c r="N167" s="0" t="n">
        <f aca="false">J167/M167</f>
        <v>31.1557788944725</v>
      </c>
      <c r="O167" s="0" t="n">
        <v>1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2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4</v>
      </c>
      <c r="AC167" s="0" t="n">
        <v>1</v>
      </c>
      <c r="AD167" s="0" t="n">
        <v>0</v>
      </c>
      <c r="AE167" s="0" t="n">
        <v>0</v>
      </c>
      <c r="AF167" s="0" t="n">
        <v>0</v>
      </c>
      <c r="AG167" s="0" t="n">
        <v>0</v>
      </c>
      <c r="AH167" s="0" t="n">
        <v>0</v>
      </c>
      <c r="AI167" s="11" t="s">
        <v>73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s">
        <v>167</v>
      </c>
      <c r="AO167" s="0" t="n">
        <v>19</v>
      </c>
      <c r="AP167" s="0" t="n">
        <v>5</v>
      </c>
    </row>
    <row r="168" customFormat="false" ht="15" hidden="false" customHeight="false" outlineLevel="0" collapsed="false">
      <c r="A168" s="23" t="s">
        <v>49</v>
      </c>
      <c r="B168" s="0" t="n">
        <v>64</v>
      </c>
      <c r="C168" s="1" t="n">
        <v>18620</v>
      </c>
      <c r="D168" s="0" t="n">
        <v>23.7</v>
      </c>
      <c r="E168" s="0" t="n">
        <v>11.4</v>
      </c>
      <c r="F168" s="1" t="n">
        <v>127</v>
      </c>
      <c r="G168" s="0" t="n">
        <v>4.6</v>
      </c>
      <c r="H168" s="0" t="n">
        <v>11</v>
      </c>
      <c r="I168" s="0" t="n">
        <v>2.2</v>
      </c>
      <c r="J168" s="0" t="n">
        <v>395</v>
      </c>
      <c r="K168" s="0" t="n">
        <v>11.3</v>
      </c>
      <c r="L168" s="0" t="n">
        <f aca="false">K168*28.7-46.7</f>
        <v>277.61</v>
      </c>
      <c r="M168" s="0" t="n">
        <f aca="false">J168-L168</f>
        <v>117.39</v>
      </c>
      <c r="N168" s="0" t="n">
        <f aca="false">J168/M168</f>
        <v>3.36485220206151</v>
      </c>
      <c r="O168" s="0" t="n">
        <v>1</v>
      </c>
      <c r="P168" s="0" t="n">
        <v>0</v>
      </c>
      <c r="Q168" s="0" t="n">
        <v>1</v>
      </c>
      <c r="R168" s="0" t="n">
        <v>1</v>
      </c>
      <c r="S168" s="0" t="n">
        <v>0</v>
      </c>
      <c r="T168" s="0" t="n">
        <v>0</v>
      </c>
      <c r="U168" s="0" t="n">
        <v>2</v>
      </c>
      <c r="V168" s="0" t="n">
        <v>1</v>
      </c>
      <c r="W168" s="0" t="n">
        <v>0</v>
      </c>
      <c r="X168" s="0" t="n">
        <v>0</v>
      </c>
      <c r="Y168" s="0" t="n">
        <v>0</v>
      </c>
      <c r="Z168" s="0" t="n">
        <v>1</v>
      </c>
      <c r="AA168" s="0" t="n">
        <v>0</v>
      </c>
      <c r="AB168" s="0" t="n">
        <v>3</v>
      </c>
      <c r="AC168" s="0" t="n">
        <v>0</v>
      </c>
      <c r="AD168" s="0" t="n">
        <v>0</v>
      </c>
      <c r="AE168" s="0" t="n">
        <v>0</v>
      </c>
      <c r="AF168" s="0" t="n">
        <v>0</v>
      </c>
      <c r="AG168" s="0" t="n">
        <v>0</v>
      </c>
      <c r="AH168" s="0" t="n">
        <v>1</v>
      </c>
      <c r="AI168" s="11" t="s">
        <v>73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s">
        <v>168</v>
      </c>
      <c r="AO168" s="0" t="n">
        <v>42</v>
      </c>
      <c r="AP168" s="0" t="n">
        <v>22</v>
      </c>
    </row>
    <row r="169" customFormat="false" ht="15" hidden="false" customHeight="false" outlineLevel="0" collapsed="false">
      <c r="A169" s="23" t="s">
        <v>49</v>
      </c>
      <c r="B169" s="0" t="n">
        <v>42</v>
      </c>
      <c r="C169" s="1" t="n">
        <v>14530</v>
      </c>
      <c r="D169" s="0" t="n">
        <v>16.3</v>
      </c>
      <c r="E169" s="0" t="n">
        <v>7</v>
      </c>
      <c r="F169" s="1" t="n">
        <v>139</v>
      </c>
      <c r="G169" s="0" t="n">
        <v>4.1</v>
      </c>
      <c r="H169" s="0" t="n">
        <v>8</v>
      </c>
      <c r="I169" s="0" t="n">
        <v>3.3</v>
      </c>
      <c r="J169" s="0" t="n">
        <v>142</v>
      </c>
      <c r="K169" s="0" t="n">
        <v>7.7</v>
      </c>
      <c r="L169" s="0" t="n">
        <f aca="false">K169*28.7-46.7</f>
        <v>174.29</v>
      </c>
      <c r="M169" s="0" t="n">
        <f aca="false">J169-L169</f>
        <v>-32.29</v>
      </c>
      <c r="N169" s="0" t="n">
        <f aca="false">J169/M169</f>
        <v>-4.39764633013317</v>
      </c>
      <c r="O169" s="0" t="n">
        <v>1</v>
      </c>
      <c r="P169" s="0" t="n">
        <v>1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2</v>
      </c>
      <c r="V169" s="0" t="n">
        <v>1</v>
      </c>
      <c r="W169" s="0" t="n">
        <v>1</v>
      </c>
      <c r="X169" s="0" t="n">
        <v>1</v>
      </c>
      <c r="Y169" s="0" t="n">
        <v>0</v>
      </c>
      <c r="Z169" s="0" t="n">
        <v>0</v>
      </c>
      <c r="AA169" s="0" t="n">
        <v>0</v>
      </c>
      <c r="AB169" s="0" t="n">
        <v>7</v>
      </c>
      <c r="AC169" s="0" t="n">
        <v>1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11" t="s">
        <v>73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s">
        <v>169</v>
      </c>
      <c r="AO169" s="0" t="n">
        <v>46</v>
      </c>
      <c r="AP169" s="0" t="n">
        <v>13</v>
      </c>
    </row>
    <row r="170" customFormat="false" ht="15" hidden="false" customHeight="false" outlineLevel="0" collapsed="false">
      <c r="A170" s="23" t="s">
        <v>49</v>
      </c>
      <c r="B170" s="0" t="n">
        <v>49</v>
      </c>
      <c r="C170" s="1" t="n">
        <v>28350</v>
      </c>
      <c r="D170" s="0" t="n">
        <v>38.1</v>
      </c>
      <c r="E170" s="0" t="n">
        <v>13.6</v>
      </c>
      <c r="F170" s="1" t="n">
        <v>122</v>
      </c>
      <c r="G170" s="0" t="n">
        <v>1</v>
      </c>
      <c r="H170" s="0" t="n">
        <v>9</v>
      </c>
      <c r="I170" s="0" t="n">
        <v>2.3</v>
      </c>
      <c r="J170" s="0" t="n">
        <v>525</v>
      </c>
      <c r="K170" s="0" t="n">
        <v>10.9</v>
      </c>
      <c r="L170" s="0" t="n">
        <f aca="false">K170*28.7-46.7</f>
        <v>266.13</v>
      </c>
      <c r="M170" s="0" t="n">
        <f aca="false">J170-L170</f>
        <v>258.87</v>
      </c>
      <c r="N170" s="0" t="n">
        <f aca="false">J170/M170</f>
        <v>2.02804496465407</v>
      </c>
      <c r="O170" s="0" t="n">
        <v>1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2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6</v>
      </c>
      <c r="AC170" s="0" t="n">
        <v>0</v>
      </c>
      <c r="AD170" s="0" t="n">
        <v>1</v>
      </c>
      <c r="AE170" s="0" t="n">
        <v>0</v>
      </c>
      <c r="AF170" s="0" t="n">
        <v>0</v>
      </c>
      <c r="AG170" s="0" t="n">
        <v>0</v>
      </c>
      <c r="AH170" s="0" t="n">
        <v>0</v>
      </c>
      <c r="AI170" s="11" t="s">
        <v>73</v>
      </c>
      <c r="AJ170" s="0" t="n">
        <v>1</v>
      </c>
      <c r="AK170" s="0" t="n">
        <v>21</v>
      </c>
      <c r="AL170" s="0" t="n">
        <v>0</v>
      </c>
      <c r="AM170" s="0" t="n">
        <v>0</v>
      </c>
      <c r="AN170" s="0" t="s">
        <v>170</v>
      </c>
      <c r="AO170" s="0" t="n">
        <v>41</v>
      </c>
      <c r="AP170" s="0" t="n">
        <v>6</v>
      </c>
    </row>
    <row r="171" customFormat="false" ht="15" hidden="false" customHeight="false" outlineLevel="0" collapsed="false">
      <c r="A171" s="23" t="s">
        <v>42</v>
      </c>
      <c r="B171" s="0" t="n">
        <v>35</v>
      </c>
      <c r="C171" s="1" t="n">
        <v>20810</v>
      </c>
      <c r="D171" s="0" t="n">
        <v>23.7</v>
      </c>
      <c r="E171" s="0" t="n">
        <v>12.1</v>
      </c>
      <c r="F171" s="1" t="n">
        <v>129</v>
      </c>
      <c r="G171" s="0" t="n">
        <v>0.8</v>
      </c>
      <c r="H171" s="0" t="n">
        <v>9</v>
      </c>
      <c r="J171" s="0" t="n">
        <v>363</v>
      </c>
      <c r="K171" s="0" t="n">
        <v>15.2</v>
      </c>
      <c r="L171" s="0" t="n">
        <f aca="false">K171*28.7-46.7</f>
        <v>389.54</v>
      </c>
      <c r="M171" s="0" t="n">
        <f aca="false">J171-L171</f>
        <v>-26.54</v>
      </c>
      <c r="N171" s="0" t="n">
        <f aca="false">J171/M171</f>
        <v>-13.6774679728712</v>
      </c>
      <c r="O171" s="0" t="n">
        <v>1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2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4</v>
      </c>
      <c r="AC171" s="0" t="n">
        <v>1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11" t="s">
        <v>73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s">
        <v>171</v>
      </c>
      <c r="AO171" s="0" t="n">
        <v>32</v>
      </c>
      <c r="AP171" s="0" t="n">
        <v>7</v>
      </c>
    </row>
    <row r="172" customFormat="false" ht="15" hidden="false" customHeight="false" outlineLevel="0" collapsed="false">
      <c r="A172" s="23" t="s">
        <v>49</v>
      </c>
      <c r="B172" s="0" t="n">
        <v>59</v>
      </c>
      <c r="C172" s="1" t="n">
        <v>20750</v>
      </c>
      <c r="D172" s="0" t="n">
        <v>30.1</v>
      </c>
      <c r="E172" s="0" t="n">
        <v>8.5</v>
      </c>
      <c r="F172" s="1" t="n">
        <v>123</v>
      </c>
      <c r="G172" s="0" t="n">
        <v>2.8</v>
      </c>
      <c r="H172" s="0" t="n">
        <v>12</v>
      </c>
      <c r="J172" s="0" t="n">
        <v>415</v>
      </c>
      <c r="K172" s="0" t="n">
        <v>10.1</v>
      </c>
      <c r="L172" s="0" t="n">
        <f aca="false">K172*28.7-46.7</f>
        <v>243.17</v>
      </c>
      <c r="M172" s="0" t="n">
        <f aca="false">J172-L172</f>
        <v>171.83</v>
      </c>
      <c r="N172" s="0" t="n">
        <f aca="false">J172/M172</f>
        <v>2.41517779200372</v>
      </c>
      <c r="O172" s="0" t="n">
        <v>1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2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5</v>
      </c>
      <c r="AC172" s="0" t="n">
        <v>1</v>
      </c>
      <c r="AD172" s="0" t="n">
        <v>0</v>
      </c>
      <c r="AE172" s="0" t="n">
        <v>0</v>
      </c>
      <c r="AF172" s="0" t="n">
        <v>0</v>
      </c>
      <c r="AG172" s="0" t="n">
        <v>0</v>
      </c>
      <c r="AH172" s="0" t="n">
        <v>0</v>
      </c>
      <c r="AI172" s="11" t="s">
        <v>73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s">
        <v>172</v>
      </c>
      <c r="AO172" s="0" t="n">
        <v>42</v>
      </c>
      <c r="AP172" s="0" t="n">
        <v>14</v>
      </c>
    </row>
    <row r="173" customFormat="false" ht="15" hidden="false" customHeight="false" outlineLevel="0" collapsed="false">
      <c r="A173" s="23" t="s">
        <v>42</v>
      </c>
      <c r="B173" s="0" t="n">
        <v>33</v>
      </c>
      <c r="C173" s="1" t="n">
        <v>6310</v>
      </c>
      <c r="D173" s="0" t="n">
        <v>7</v>
      </c>
      <c r="E173" s="0" t="n">
        <v>13.1</v>
      </c>
      <c r="F173" s="1" t="n">
        <v>139</v>
      </c>
      <c r="G173" s="0" t="n">
        <v>0.8</v>
      </c>
      <c r="H173" s="0" t="n">
        <v>2</v>
      </c>
      <c r="J173" s="0" t="n">
        <v>297</v>
      </c>
      <c r="K173" s="0" t="n">
        <v>10.2</v>
      </c>
      <c r="L173" s="0" t="n">
        <f aca="false">K173*28.7-46.7</f>
        <v>246.04</v>
      </c>
      <c r="M173" s="0" t="n">
        <f aca="false">J173-L173</f>
        <v>50.96</v>
      </c>
      <c r="N173" s="0" t="n">
        <f aca="false">J173/M173</f>
        <v>5.82810047095761</v>
      </c>
      <c r="O173" s="0" t="n">
        <v>1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2</v>
      </c>
      <c r="V173" s="0" t="n">
        <v>1</v>
      </c>
      <c r="W173" s="0" t="n">
        <v>1</v>
      </c>
      <c r="X173" s="0" t="n">
        <v>1</v>
      </c>
      <c r="Y173" s="0" t="n">
        <v>0</v>
      </c>
      <c r="Z173" s="0" t="n">
        <v>0</v>
      </c>
      <c r="AA173" s="0" t="n">
        <v>0</v>
      </c>
      <c r="AB173" s="0" t="n">
        <v>2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11" t="s">
        <v>73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s">
        <v>173</v>
      </c>
      <c r="AO173" s="0" t="n">
        <v>11</v>
      </c>
      <c r="AP173" s="0" t="n">
        <v>2</v>
      </c>
    </row>
    <row r="174" customFormat="false" ht="15" hidden="false" customHeight="false" outlineLevel="0" collapsed="false">
      <c r="A174" s="23" t="s">
        <v>42</v>
      </c>
      <c r="B174" s="0" t="n">
        <v>58</v>
      </c>
      <c r="C174" s="1" t="n">
        <v>13440</v>
      </c>
      <c r="D174" s="0" t="n">
        <v>10</v>
      </c>
      <c r="E174" s="0" t="n">
        <v>12</v>
      </c>
      <c r="F174" s="1" t="n">
        <v>135</v>
      </c>
      <c r="G174" s="0" t="n">
        <v>7.2</v>
      </c>
      <c r="H174" s="0" t="n">
        <v>4</v>
      </c>
      <c r="I174" s="0" t="n">
        <v>4.3</v>
      </c>
      <c r="J174" s="0" t="n">
        <v>283</v>
      </c>
      <c r="K174" s="0" t="n">
        <v>7.2</v>
      </c>
      <c r="L174" s="0" t="n">
        <f aca="false">K174*28.7-46.7</f>
        <v>159.94</v>
      </c>
      <c r="M174" s="0" t="n">
        <f aca="false">J174-L174</f>
        <v>123.06</v>
      </c>
      <c r="N174" s="0" t="n">
        <f aca="false">J174/M174</f>
        <v>2.29969120754104</v>
      </c>
      <c r="O174" s="0" t="n">
        <v>1</v>
      </c>
      <c r="P174" s="0" t="n">
        <v>1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2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4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11" t="s">
        <v>73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s">
        <v>170</v>
      </c>
      <c r="AO174" s="0" t="n">
        <v>26</v>
      </c>
      <c r="AP174" s="0" t="n">
        <v>16</v>
      </c>
    </row>
    <row r="175" customFormat="false" ht="15" hidden="false" customHeight="false" outlineLevel="0" collapsed="false">
      <c r="A175" s="23" t="s">
        <v>42</v>
      </c>
      <c r="B175" s="0" t="n">
        <v>63</v>
      </c>
      <c r="C175" s="1" t="n">
        <v>11420</v>
      </c>
      <c r="D175" s="0" t="n">
        <v>29.8</v>
      </c>
      <c r="E175" s="0" t="n">
        <v>13.7</v>
      </c>
      <c r="F175" s="1" t="n">
        <v>130</v>
      </c>
      <c r="G175" s="0" t="n">
        <v>1.6</v>
      </c>
      <c r="H175" s="0" t="n">
        <v>7</v>
      </c>
      <c r="I175" s="0" t="n">
        <v>3</v>
      </c>
      <c r="J175" s="0" t="n">
        <v>348</v>
      </c>
      <c r="K175" s="0" t="n">
        <v>12.5</v>
      </c>
      <c r="L175" s="0" t="n">
        <f aca="false">K175*28.7-46.7</f>
        <v>312.05</v>
      </c>
      <c r="M175" s="0" t="n">
        <f aca="false">J175-L175</f>
        <v>35.95</v>
      </c>
      <c r="N175" s="0" t="n">
        <f aca="false">J175/M175</f>
        <v>9.68011126564674</v>
      </c>
      <c r="O175" s="0" t="n">
        <v>1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2</v>
      </c>
      <c r="V175" s="0" t="n">
        <v>1</v>
      </c>
      <c r="W175" s="0" t="n">
        <v>1</v>
      </c>
      <c r="X175" s="0" t="n">
        <v>1</v>
      </c>
      <c r="Y175" s="0" t="n">
        <v>0</v>
      </c>
      <c r="Z175" s="0" t="n">
        <v>0</v>
      </c>
      <c r="AA175" s="0" t="n">
        <v>0</v>
      </c>
      <c r="AB175" s="0" t="n">
        <v>7</v>
      </c>
      <c r="AC175" s="0" t="n">
        <v>1</v>
      </c>
      <c r="AD175" s="0" t="n">
        <v>0</v>
      </c>
      <c r="AE175" s="0" t="n">
        <v>0</v>
      </c>
      <c r="AF175" s="0" t="n">
        <v>0</v>
      </c>
      <c r="AG175" s="0" t="n">
        <v>0</v>
      </c>
      <c r="AH175" s="0" t="n">
        <v>1</v>
      </c>
      <c r="AI175" s="11" t="s">
        <v>73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s">
        <v>174</v>
      </c>
      <c r="AO175" s="0" t="n">
        <v>51</v>
      </c>
      <c r="AP175" s="0" t="n">
        <v>11</v>
      </c>
    </row>
    <row r="176" customFormat="false" ht="15" hidden="false" customHeight="false" outlineLevel="0" collapsed="false">
      <c r="A176" s="23" t="s">
        <v>42</v>
      </c>
      <c r="B176" s="0" t="n">
        <v>52</v>
      </c>
      <c r="C176" s="1" t="n">
        <v>15660</v>
      </c>
      <c r="D176" s="0" t="n">
        <v>35</v>
      </c>
      <c r="E176" s="0" t="n">
        <v>13</v>
      </c>
      <c r="F176" s="1" t="n">
        <v>132</v>
      </c>
      <c r="G176" s="0" t="n">
        <v>9.2</v>
      </c>
      <c r="H176" s="0" t="n">
        <v>10</v>
      </c>
      <c r="J176" s="0" t="n">
        <v>142</v>
      </c>
      <c r="K176" s="0" t="n">
        <v>7.3</v>
      </c>
      <c r="L176" s="0" t="n">
        <f aca="false">K176*28.7-46.7</f>
        <v>162.81</v>
      </c>
      <c r="M176" s="0" t="n">
        <f aca="false">J176-L176</f>
        <v>-20.81</v>
      </c>
      <c r="N176" s="0" t="n">
        <f aca="false">J176/M176</f>
        <v>-6.82364247957713</v>
      </c>
      <c r="O176" s="0" t="n">
        <v>1</v>
      </c>
      <c r="P176" s="0" t="n">
        <v>1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2</v>
      </c>
      <c r="V176" s="0" t="n">
        <v>1</v>
      </c>
      <c r="W176" s="0" t="n">
        <v>1</v>
      </c>
      <c r="X176" s="0" t="n">
        <v>0</v>
      </c>
      <c r="Y176" s="0" t="n">
        <v>1</v>
      </c>
      <c r="Z176" s="0" t="n">
        <v>0</v>
      </c>
      <c r="AA176" s="0" t="n">
        <v>0</v>
      </c>
      <c r="AB176" s="0" t="n">
        <v>8</v>
      </c>
      <c r="AC176" s="0" t="n">
        <v>1</v>
      </c>
      <c r="AD176" s="0" t="n">
        <v>0</v>
      </c>
      <c r="AE176" s="0" t="n">
        <v>0</v>
      </c>
      <c r="AF176" s="0" t="n">
        <v>0</v>
      </c>
      <c r="AG176" s="0" t="n">
        <v>0</v>
      </c>
      <c r="AH176" s="0" t="n">
        <v>0</v>
      </c>
      <c r="AI176" s="11" t="s">
        <v>73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s">
        <v>175</v>
      </c>
      <c r="AO176" s="0" t="n">
        <v>63</v>
      </c>
      <c r="AP176" s="0" t="n">
        <v>12</v>
      </c>
    </row>
    <row r="177" customFormat="false" ht="15" hidden="false" customHeight="false" outlineLevel="0" collapsed="false">
      <c r="A177" s="23" t="s">
        <v>49</v>
      </c>
      <c r="B177" s="0" t="n">
        <v>76</v>
      </c>
      <c r="C177" s="1" t="n">
        <v>11530</v>
      </c>
      <c r="E177" s="0" t="n">
        <v>12.1</v>
      </c>
      <c r="F177" s="1" t="n">
        <v>138</v>
      </c>
      <c r="G177" s="0" t="n">
        <v>1.3</v>
      </c>
      <c r="H177" s="0" t="n">
        <v>2</v>
      </c>
      <c r="I177" s="0" t="n">
        <v>2.6</v>
      </c>
      <c r="J177" s="0" t="n">
        <v>464</v>
      </c>
      <c r="K177" s="0" t="n">
        <v>9.9</v>
      </c>
      <c r="L177" s="0" t="n">
        <f aca="false">K177*28.7-46.7</f>
        <v>237.43</v>
      </c>
      <c r="M177" s="0" t="n">
        <f aca="false">J177-L177</f>
        <v>226.57</v>
      </c>
      <c r="N177" s="0" t="n">
        <f aca="false">J177/M177</f>
        <v>2.04793220638213</v>
      </c>
      <c r="O177" s="0" t="n">
        <v>1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2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2</v>
      </c>
      <c r="AC177" s="0" t="n">
        <v>0</v>
      </c>
      <c r="AD177" s="0" t="n">
        <v>1</v>
      </c>
      <c r="AE177" s="0" t="n">
        <v>1</v>
      </c>
      <c r="AF177" s="0" t="n">
        <v>6</v>
      </c>
      <c r="AG177" s="0" t="n">
        <v>0</v>
      </c>
      <c r="AH177" s="0" t="n">
        <v>1</v>
      </c>
      <c r="AI177" s="11" t="s">
        <v>42</v>
      </c>
      <c r="AJ177" s="0" t="n">
        <v>1</v>
      </c>
      <c r="AK177" s="0" t="n">
        <v>6</v>
      </c>
      <c r="AL177" s="0" t="n">
        <v>1</v>
      </c>
      <c r="AM177" s="0" t="s">
        <v>52</v>
      </c>
      <c r="AN177" s="0" t="s">
        <v>110</v>
      </c>
      <c r="AO177" s="0" t="n">
        <v>6</v>
      </c>
      <c r="AP177" s="0" t="n">
        <v>7</v>
      </c>
    </row>
    <row r="178" customFormat="false" ht="15" hidden="false" customHeight="false" outlineLevel="0" collapsed="false">
      <c r="A178" s="23" t="s">
        <v>42</v>
      </c>
      <c r="B178" s="0" t="n">
        <v>49</v>
      </c>
      <c r="C178" s="1" t="n">
        <v>17500</v>
      </c>
      <c r="D178" s="0" t="n">
        <v>7.5</v>
      </c>
      <c r="E178" s="0" t="n">
        <v>15.9</v>
      </c>
      <c r="F178" s="1" t="n">
        <v>130</v>
      </c>
      <c r="G178" s="0" t="n">
        <v>1.2</v>
      </c>
      <c r="H178" s="0" t="n">
        <v>3</v>
      </c>
      <c r="J178" s="0" t="n">
        <v>150</v>
      </c>
      <c r="K178" s="0" t="n">
        <v>6.1</v>
      </c>
      <c r="L178" s="0" t="n">
        <f aca="false">K178*28.7-46.7</f>
        <v>128.37</v>
      </c>
      <c r="M178" s="0" t="n">
        <f aca="false">J178-L178</f>
        <v>21.63</v>
      </c>
      <c r="N178" s="0" t="n">
        <f aca="false">J178/M178</f>
        <v>6.93481276005548</v>
      </c>
      <c r="O178" s="0" t="n">
        <v>1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1</v>
      </c>
      <c r="U178" s="0" t="n">
        <v>1</v>
      </c>
      <c r="V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4</v>
      </c>
      <c r="AC178" s="0" t="n">
        <v>1</v>
      </c>
      <c r="AD178" s="0" t="n">
        <v>0</v>
      </c>
      <c r="AE178" s="0" t="n">
        <v>0</v>
      </c>
      <c r="AF178" s="0" t="n">
        <v>0</v>
      </c>
      <c r="AG178" s="0" t="n">
        <v>0</v>
      </c>
      <c r="AH178" s="0" t="n">
        <v>0</v>
      </c>
      <c r="AI178" s="11" t="s">
        <v>73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s">
        <v>176</v>
      </c>
      <c r="AO178" s="0" t="n">
        <v>22</v>
      </c>
      <c r="AP178" s="0" t="n">
        <v>5</v>
      </c>
    </row>
    <row r="179" customFormat="false" ht="15" hidden="false" customHeight="false" outlineLevel="0" collapsed="false">
      <c r="A179" s="23" t="s">
        <v>42</v>
      </c>
      <c r="B179" s="0" t="n">
        <v>65</v>
      </c>
      <c r="C179" s="1" t="n">
        <v>6870</v>
      </c>
      <c r="E179" s="0" t="n">
        <v>15.2</v>
      </c>
      <c r="F179" s="1" t="n">
        <v>133</v>
      </c>
      <c r="G179" s="0" t="n">
        <v>1.2</v>
      </c>
      <c r="H179" s="0" t="n">
        <v>3</v>
      </c>
      <c r="I179" s="0" t="n">
        <v>3</v>
      </c>
      <c r="J179" s="0" t="n">
        <v>350</v>
      </c>
      <c r="K179" s="0" t="n">
        <v>11.1</v>
      </c>
      <c r="L179" s="0" t="n">
        <f aca="false">K179*28.7-46.7</f>
        <v>271.87</v>
      </c>
      <c r="M179" s="0" t="n">
        <f aca="false">J179-L179</f>
        <v>78.13</v>
      </c>
      <c r="N179" s="0" t="n">
        <f aca="false">J179/M179</f>
        <v>4.47971329834891</v>
      </c>
      <c r="O179" s="0" t="n">
        <v>1</v>
      </c>
      <c r="P179" s="0" t="n">
        <v>0</v>
      </c>
      <c r="Q179" s="0" t="n">
        <v>0</v>
      </c>
      <c r="R179" s="0" t="n">
        <v>1</v>
      </c>
      <c r="S179" s="0" t="n">
        <v>0</v>
      </c>
      <c r="T179" s="0" t="n">
        <v>0</v>
      </c>
      <c r="U179" s="0" t="n">
        <v>2</v>
      </c>
      <c r="V179" s="0" t="n">
        <v>1</v>
      </c>
      <c r="W179" s="0" t="n">
        <v>1</v>
      </c>
      <c r="X179" s="0" t="n">
        <v>1</v>
      </c>
      <c r="Y179" s="0" t="n">
        <v>0</v>
      </c>
      <c r="Z179" s="0" t="n">
        <v>0</v>
      </c>
      <c r="AA179" s="0" t="n">
        <v>0</v>
      </c>
      <c r="AB179" s="0" t="n">
        <v>17</v>
      </c>
      <c r="AC179" s="0" t="n">
        <v>1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11" t="s">
        <v>73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s">
        <v>177</v>
      </c>
      <c r="AO179" s="0" t="n">
        <v>77</v>
      </c>
      <c r="AP179" s="0" t="n">
        <v>6</v>
      </c>
    </row>
    <row r="180" customFormat="false" ht="15" hidden="false" customHeight="false" outlineLevel="0" collapsed="false">
      <c r="A180" s="23" t="s">
        <v>49</v>
      </c>
      <c r="B180" s="0" t="n">
        <v>53</v>
      </c>
      <c r="C180" s="1" t="n">
        <v>18590</v>
      </c>
      <c r="D180" s="0" t="n">
        <v>7.7</v>
      </c>
      <c r="E180" s="0" t="n">
        <v>13.3</v>
      </c>
      <c r="F180" s="1" t="n">
        <v>131</v>
      </c>
      <c r="G180" s="0" t="n">
        <v>0.9</v>
      </c>
      <c r="H180" s="0" t="n">
        <v>5</v>
      </c>
      <c r="J180" s="0" t="n">
        <v>213</v>
      </c>
      <c r="K180" s="0" t="n">
        <v>7.6</v>
      </c>
      <c r="L180" s="0" t="n">
        <f aca="false">K180*28.7-46.7</f>
        <v>171.42</v>
      </c>
      <c r="M180" s="0" t="n">
        <f aca="false">J180-L180</f>
        <v>41.58</v>
      </c>
      <c r="N180" s="0" t="n">
        <f aca="false">J180/M180</f>
        <v>5.12265512265512</v>
      </c>
      <c r="O180" s="0" t="n">
        <v>1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2</v>
      </c>
      <c r="V180" s="0" t="n">
        <v>0</v>
      </c>
      <c r="W180" s="0" t="n">
        <v>0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1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0</v>
      </c>
      <c r="AH180" s="0" t="n">
        <v>0</v>
      </c>
      <c r="AI180" s="11" t="s">
        <v>73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s">
        <v>178</v>
      </c>
      <c r="AO180" s="0" t="n">
        <v>15</v>
      </c>
      <c r="AP180" s="0" t="n">
        <v>5</v>
      </c>
    </row>
    <row r="181" customFormat="false" ht="15" hidden="false" customHeight="false" outlineLevel="0" collapsed="false">
      <c r="A181" s="23" t="s">
        <v>42</v>
      </c>
      <c r="B181" s="0" t="n">
        <v>59</v>
      </c>
      <c r="C181" s="1" t="n">
        <v>17030</v>
      </c>
      <c r="D181" s="0" t="n">
        <v>31</v>
      </c>
      <c r="E181" s="0" t="n">
        <v>13.7</v>
      </c>
      <c r="F181" s="1" t="n">
        <v>131</v>
      </c>
      <c r="G181" s="0" t="n">
        <v>1</v>
      </c>
      <c r="H181" s="0" t="n">
        <v>8</v>
      </c>
      <c r="I181" s="0" t="n">
        <v>2.4</v>
      </c>
      <c r="J181" s="0" t="n">
        <v>428</v>
      </c>
      <c r="K181" s="0" t="n">
        <v>10.7</v>
      </c>
      <c r="L181" s="0" t="n">
        <f aca="false">K181*28.7-46.7</f>
        <v>260.39</v>
      </c>
      <c r="M181" s="0" t="n">
        <f aca="false">J181-L181</f>
        <v>167.61</v>
      </c>
      <c r="N181" s="0" t="n">
        <f aca="false">J181/M181</f>
        <v>2.55354692440785</v>
      </c>
      <c r="O181" s="0" t="n">
        <v>1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4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0</v>
      </c>
      <c r="AI181" s="11" t="s">
        <v>73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s">
        <v>114</v>
      </c>
      <c r="AO181" s="0" t="n">
        <v>26</v>
      </c>
      <c r="AP181" s="0" t="n">
        <v>6</v>
      </c>
    </row>
    <row r="182" customFormat="false" ht="15" hidden="false" customHeight="false" outlineLevel="0" collapsed="false">
      <c r="A182" s="23" t="s">
        <v>49</v>
      </c>
      <c r="B182" s="0" t="n">
        <v>65</v>
      </c>
      <c r="C182" s="1" t="n">
        <v>13620</v>
      </c>
      <c r="D182" s="0" t="n">
        <v>16.5</v>
      </c>
      <c r="E182" s="0" t="n">
        <v>11.1</v>
      </c>
      <c r="F182" s="1" t="n">
        <v>130</v>
      </c>
      <c r="G182" s="0" t="n">
        <v>0.4</v>
      </c>
      <c r="H182" s="0" t="n">
        <v>8</v>
      </c>
      <c r="I182" s="0" t="n">
        <v>2.1</v>
      </c>
      <c r="J182" s="0" t="n">
        <v>329</v>
      </c>
      <c r="K182" s="0" t="n">
        <v>12.6</v>
      </c>
      <c r="L182" s="0" t="n">
        <f aca="false">K182*28.7-46.7</f>
        <v>314.92</v>
      </c>
      <c r="M182" s="0" t="n">
        <f aca="false">J182-L182</f>
        <v>14.08</v>
      </c>
      <c r="N182" s="0" t="n">
        <f aca="false">J182/M182</f>
        <v>23.3664772727273</v>
      </c>
      <c r="O182" s="0" t="n">
        <v>1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2</v>
      </c>
      <c r="V182" s="0" t="n">
        <v>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3</v>
      </c>
      <c r="AC182" s="0" t="n">
        <v>0</v>
      </c>
      <c r="AD182" s="0" t="n">
        <v>0</v>
      </c>
      <c r="AE182" s="0" t="n">
        <v>0</v>
      </c>
      <c r="AF182" s="0" t="n">
        <v>0</v>
      </c>
      <c r="AG182" s="0" t="n">
        <v>0</v>
      </c>
      <c r="AH182" s="0" t="n">
        <v>0</v>
      </c>
      <c r="AI182" s="11" t="s">
        <v>73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s">
        <v>179</v>
      </c>
      <c r="AO182" s="0" t="n">
        <v>53</v>
      </c>
      <c r="AP182" s="0" t="n">
        <v>10</v>
      </c>
    </row>
    <row r="183" customFormat="false" ht="15" hidden="false" customHeight="false" outlineLevel="0" collapsed="false">
      <c r="A183" s="23" t="s">
        <v>42</v>
      </c>
      <c r="B183" s="0" t="n">
        <v>46</v>
      </c>
      <c r="C183" s="1" t="n">
        <v>4560</v>
      </c>
      <c r="E183" s="0" t="n">
        <v>12.4</v>
      </c>
      <c r="F183" s="1" t="n">
        <v>136</v>
      </c>
      <c r="G183" s="0" t="n">
        <v>7.8</v>
      </c>
      <c r="H183" s="0" t="n">
        <v>3</v>
      </c>
      <c r="I183" s="0" t="n">
        <v>4.2</v>
      </c>
      <c r="J183" s="0" t="n">
        <v>176</v>
      </c>
      <c r="K183" s="0" t="n">
        <v>8.4</v>
      </c>
      <c r="L183" s="0" t="n">
        <f aca="false">K183*28.7-46.7</f>
        <v>194.38</v>
      </c>
      <c r="M183" s="0" t="n">
        <f aca="false">J183-L183</f>
        <v>-18.38</v>
      </c>
      <c r="N183" s="0" t="n">
        <f aca="false">J183/M183</f>
        <v>-9.57562568008705</v>
      </c>
      <c r="O183" s="0" t="n">
        <v>1</v>
      </c>
      <c r="P183" s="0" t="n">
        <v>1</v>
      </c>
      <c r="Q183" s="0" t="n">
        <v>0</v>
      </c>
      <c r="R183" s="0" t="n">
        <v>0</v>
      </c>
      <c r="S183" s="0" t="n">
        <v>1</v>
      </c>
      <c r="T183" s="0" t="n">
        <v>0</v>
      </c>
      <c r="U183" s="0" t="n">
        <v>2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G183" s="0" t="n">
        <v>0</v>
      </c>
      <c r="AH183" s="0" t="n">
        <v>0</v>
      </c>
      <c r="AI183" s="11" t="s">
        <v>73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45</v>
      </c>
      <c r="AP183" s="0" t="n">
        <v>13</v>
      </c>
    </row>
    <row r="184" customFormat="false" ht="15" hidden="false" customHeight="false" outlineLevel="0" collapsed="false">
      <c r="A184" s="23" t="s">
        <v>42</v>
      </c>
      <c r="B184" s="0" t="n">
        <v>40</v>
      </c>
      <c r="C184" s="1" t="n">
        <v>14620</v>
      </c>
      <c r="E184" s="0" t="n">
        <v>7.5</v>
      </c>
      <c r="F184" s="1" t="n">
        <v>132</v>
      </c>
      <c r="G184" s="0" t="n">
        <v>7.6</v>
      </c>
      <c r="H184" s="0" t="n">
        <v>7</v>
      </c>
      <c r="I184" s="0" t="n">
        <v>3.1</v>
      </c>
      <c r="J184" s="0" t="n">
        <v>189</v>
      </c>
      <c r="K184" s="0" t="n">
        <v>7.5</v>
      </c>
      <c r="L184" s="0" t="n">
        <f aca="false">K184*28.7-46.7</f>
        <v>168.55</v>
      </c>
      <c r="M184" s="0" t="n">
        <f aca="false">J184-L184</f>
        <v>20.45</v>
      </c>
      <c r="N184" s="0" t="n">
        <f aca="false">J184/M184</f>
        <v>9.24205378973106</v>
      </c>
      <c r="O184" s="0" t="n">
        <v>1</v>
      </c>
      <c r="P184" s="0" t="n">
        <v>1</v>
      </c>
      <c r="Q184" s="0" t="n">
        <v>0</v>
      </c>
      <c r="R184" s="0" t="n">
        <v>1</v>
      </c>
      <c r="S184" s="0" t="n">
        <v>0</v>
      </c>
      <c r="T184" s="0" t="n">
        <v>0</v>
      </c>
      <c r="U184" s="0" t="n">
        <v>2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5</v>
      </c>
      <c r="AC184" s="0" t="n">
        <v>1</v>
      </c>
      <c r="AD184" s="0" t="n">
        <v>0</v>
      </c>
      <c r="AE184" s="0" t="n">
        <v>0</v>
      </c>
      <c r="AF184" s="0" t="n">
        <v>0</v>
      </c>
      <c r="AG184" s="0" t="n">
        <v>0</v>
      </c>
      <c r="AH184" s="0" t="n">
        <v>0</v>
      </c>
      <c r="AI184" s="11" t="s">
        <v>73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s">
        <v>180</v>
      </c>
      <c r="AO184" s="0" t="n">
        <v>45</v>
      </c>
      <c r="AP184" s="0" t="n">
        <v>12</v>
      </c>
    </row>
    <row r="185" customFormat="false" ht="15" hidden="false" customHeight="false" outlineLevel="0" collapsed="false">
      <c r="A185" s="23" t="s">
        <v>42</v>
      </c>
      <c r="B185" s="0" t="n">
        <v>72</v>
      </c>
      <c r="C185" s="1" t="n">
        <v>9130</v>
      </c>
      <c r="D185" s="0" t="n">
        <v>10.5</v>
      </c>
      <c r="E185" s="0" t="n">
        <v>11.2</v>
      </c>
      <c r="F185" s="1" t="n">
        <v>129</v>
      </c>
      <c r="G185" s="0" t="n">
        <v>2.1</v>
      </c>
      <c r="H185" s="0" t="n">
        <v>6</v>
      </c>
      <c r="I185" s="0" t="n">
        <v>3.7</v>
      </c>
      <c r="J185" s="0" t="n">
        <v>276</v>
      </c>
      <c r="K185" s="0" t="n">
        <v>8.1</v>
      </c>
      <c r="L185" s="0" t="n">
        <f aca="false">K185*28.7-46.7</f>
        <v>185.77</v>
      </c>
      <c r="M185" s="0" t="n">
        <f aca="false">J185-L185</f>
        <v>90.23</v>
      </c>
      <c r="N185" s="0" t="n">
        <f aca="false">J185/M185</f>
        <v>3.05884960656101</v>
      </c>
      <c r="O185" s="0" t="n">
        <v>1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2</v>
      </c>
      <c r="V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7</v>
      </c>
      <c r="AC185" s="0" t="n">
        <v>1</v>
      </c>
      <c r="AD185" s="0" t="n">
        <v>0</v>
      </c>
      <c r="AE185" s="0" t="n">
        <v>0</v>
      </c>
      <c r="AF185" s="0" t="n">
        <v>0</v>
      </c>
      <c r="AG185" s="0" t="n">
        <v>0</v>
      </c>
      <c r="AH185" s="0" t="n">
        <v>0</v>
      </c>
      <c r="AI185" s="11" t="s">
        <v>73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s">
        <v>181</v>
      </c>
      <c r="AO185" s="0" t="n">
        <v>43</v>
      </c>
      <c r="AP185" s="0" t="n">
        <v>10</v>
      </c>
    </row>
    <row r="186" customFormat="false" ht="15" hidden="false" customHeight="false" outlineLevel="0" collapsed="false">
      <c r="A186" s="23" t="s">
        <v>42</v>
      </c>
      <c r="B186" s="0" t="n">
        <v>79</v>
      </c>
      <c r="C186" s="1" t="n">
        <v>7300</v>
      </c>
      <c r="D186" s="0" t="n">
        <v>0.1</v>
      </c>
      <c r="E186" s="0" t="n">
        <v>10.6</v>
      </c>
      <c r="F186" s="1" t="n">
        <v>133</v>
      </c>
      <c r="G186" s="0" t="n">
        <v>1.7</v>
      </c>
      <c r="H186" s="0" t="n">
        <v>6</v>
      </c>
      <c r="I186" s="0" t="n">
        <v>4.1</v>
      </c>
      <c r="J186" s="0" t="n">
        <v>168</v>
      </c>
      <c r="K186" s="0" t="n">
        <v>6.3</v>
      </c>
      <c r="L186" s="0" t="n">
        <f aca="false">K186*28.7-46.7</f>
        <v>134.11</v>
      </c>
      <c r="M186" s="0" t="n">
        <f aca="false">J186-L186</f>
        <v>33.89</v>
      </c>
      <c r="N186" s="0" t="n">
        <f aca="false">J186/M186</f>
        <v>4.9572145175568</v>
      </c>
      <c r="O186" s="0" t="n">
        <v>1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2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G186" s="0" t="n">
        <v>0</v>
      </c>
      <c r="AH186" s="0" t="n">
        <v>0</v>
      </c>
      <c r="AI186" s="11" t="s">
        <v>73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10</v>
      </c>
      <c r="AP186" s="0" t="n">
        <v>10</v>
      </c>
    </row>
    <row r="187" customFormat="false" ht="15" hidden="false" customHeight="false" outlineLevel="0" collapsed="false">
      <c r="A187" s="23" t="s">
        <v>49</v>
      </c>
      <c r="B187" s="0" t="n">
        <v>66</v>
      </c>
      <c r="C187" s="1" t="n">
        <v>11400</v>
      </c>
      <c r="D187" s="0" t="n">
        <v>12.8</v>
      </c>
      <c r="E187" s="0" t="n">
        <v>13</v>
      </c>
      <c r="F187" s="1" t="n">
        <v>129</v>
      </c>
      <c r="H187" s="0" t="n">
        <v>4</v>
      </c>
      <c r="J187" s="0" t="n">
        <v>577</v>
      </c>
      <c r="K187" s="0" t="n">
        <v>13</v>
      </c>
      <c r="L187" s="0" t="n">
        <f aca="false">K187*28.7-46.7</f>
        <v>326.4</v>
      </c>
      <c r="M187" s="0" t="n">
        <f aca="false">J187-L187</f>
        <v>250.6</v>
      </c>
      <c r="N187" s="0" t="n">
        <f aca="false">J187/M187</f>
        <v>2.3024740622506</v>
      </c>
      <c r="O187" s="0" t="n">
        <v>1</v>
      </c>
      <c r="P187" s="0" t="n">
        <v>0</v>
      </c>
      <c r="Q187" s="0" t="n">
        <v>0</v>
      </c>
      <c r="R187" s="0" t="n">
        <v>1</v>
      </c>
      <c r="S187" s="0" t="n">
        <v>0</v>
      </c>
      <c r="T187" s="0" t="n">
        <v>0</v>
      </c>
      <c r="U187" s="0" t="n">
        <v>2</v>
      </c>
      <c r="V187" s="0" t="n">
        <v>1</v>
      </c>
      <c r="W187" s="0" t="n">
        <v>1</v>
      </c>
      <c r="X187" s="0" t="n">
        <v>1</v>
      </c>
      <c r="Y187" s="0" t="n">
        <v>0</v>
      </c>
      <c r="Z187" s="0" t="n">
        <v>0</v>
      </c>
      <c r="AA187" s="0" t="n">
        <v>0</v>
      </c>
      <c r="AB187" s="0" t="n">
        <v>7</v>
      </c>
      <c r="AC187" s="0" t="n">
        <v>0</v>
      </c>
      <c r="AD187" s="0" t="n">
        <v>0</v>
      </c>
      <c r="AE187" s="0" t="n">
        <v>0</v>
      </c>
      <c r="AF187" s="0" t="n">
        <v>0</v>
      </c>
      <c r="AG187" s="0" t="n">
        <v>0</v>
      </c>
      <c r="AH187" s="0" t="n">
        <v>0</v>
      </c>
      <c r="AI187" s="11" t="s">
        <v>73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s">
        <v>182</v>
      </c>
      <c r="AO187" s="0" t="n">
        <v>63</v>
      </c>
      <c r="AP187" s="0" t="n">
        <v>11</v>
      </c>
    </row>
    <row r="188" customFormat="false" ht="15" hidden="false" customHeight="false" outlineLevel="0" collapsed="false">
      <c r="A188" s="23" t="s">
        <v>42</v>
      </c>
      <c r="B188" s="0" t="n">
        <v>49</v>
      </c>
      <c r="C188" s="1" t="n">
        <v>7530</v>
      </c>
      <c r="E188" s="0" t="n">
        <v>7.7</v>
      </c>
      <c r="F188" s="1" t="n">
        <v>133</v>
      </c>
      <c r="G188" s="0" t="n">
        <v>5.5</v>
      </c>
      <c r="H188" s="0" t="n">
        <v>6</v>
      </c>
      <c r="I188" s="0" t="n">
        <v>3.1</v>
      </c>
      <c r="J188" s="0" t="n">
        <v>168</v>
      </c>
      <c r="K188" s="0" t="n">
        <v>6.9</v>
      </c>
      <c r="L188" s="0" t="n">
        <f aca="false">K188*28.7-46.7</f>
        <v>151.33</v>
      </c>
      <c r="M188" s="0" t="n">
        <f aca="false">J188-L188</f>
        <v>16.67</v>
      </c>
      <c r="N188" s="0" t="n">
        <f aca="false">J188/M188</f>
        <v>10.0779844031194</v>
      </c>
      <c r="O188" s="0" t="n">
        <v>1</v>
      </c>
      <c r="P188" s="0" t="n">
        <v>1</v>
      </c>
      <c r="Q188" s="0" t="n">
        <v>0</v>
      </c>
      <c r="R188" s="0" t="n">
        <v>1</v>
      </c>
      <c r="S188" s="0" t="n">
        <v>0</v>
      </c>
      <c r="T188" s="0" t="n">
        <v>0</v>
      </c>
      <c r="U188" s="0" t="n">
        <v>2</v>
      </c>
      <c r="V188" s="0" t="n">
        <v>1</v>
      </c>
      <c r="W188" s="0" t="n">
        <v>0</v>
      </c>
      <c r="X188" s="0" t="n">
        <v>0</v>
      </c>
      <c r="Y188" s="0" t="n">
        <v>0</v>
      </c>
      <c r="Z188" s="0" t="n">
        <v>1</v>
      </c>
      <c r="AA188" s="0" t="n">
        <v>0</v>
      </c>
      <c r="AB188" s="0" t="n">
        <v>2</v>
      </c>
      <c r="AC188" s="0" t="n">
        <v>0</v>
      </c>
      <c r="AD188" s="0" t="n">
        <v>1</v>
      </c>
      <c r="AE188" s="0" t="n">
        <v>1</v>
      </c>
      <c r="AF188" s="0" t="n">
        <v>1</v>
      </c>
      <c r="AG188" s="0" t="n">
        <v>0</v>
      </c>
      <c r="AH188" s="0" t="n">
        <v>0</v>
      </c>
      <c r="AI188" s="11" t="s">
        <v>42</v>
      </c>
      <c r="AJ188" s="0" t="n">
        <v>1</v>
      </c>
      <c r="AK188" s="0" t="n">
        <v>1</v>
      </c>
      <c r="AL188" s="0" t="n">
        <v>0</v>
      </c>
      <c r="AM188" s="0" t="n">
        <v>0</v>
      </c>
      <c r="AN188" s="0" t="s">
        <v>183</v>
      </c>
      <c r="AO188" s="0" t="n">
        <v>8</v>
      </c>
      <c r="AP188" s="0" t="n">
        <v>13</v>
      </c>
    </row>
    <row r="189" customFormat="false" ht="15" hidden="false" customHeight="false" outlineLevel="0" collapsed="false">
      <c r="A189" s="23" t="s">
        <v>42</v>
      </c>
      <c r="B189" s="0" t="n">
        <v>59</v>
      </c>
      <c r="C189" s="1" t="n">
        <v>25100</v>
      </c>
      <c r="D189" s="0" t="n">
        <v>34</v>
      </c>
      <c r="E189" s="0" t="n">
        <v>8.7</v>
      </c>
      <c r="F189" s="1" t="n">
        <v>130</v>
      </c>
      <c r="G189" s="0" t="n">
        <v>7.7</v>
      </c>
      <c r="H189" s="0" t="n">
        <v>13</v>
      </c>
      <c r="I189" s="0" t="n">
        <v>2.3</v>
      </c>
      <c r="J189" s="0" t="n">
        <v>384</v>
      </c>
      <c r="K189" s="0" t="n">
        <v>8.7</v>
      </c>
      <c r="L189" s="0" t="n">
        <f aca="false">K189*28.7-46.7</f>
        <v>202.99</v>
      </c>
      <c r="M189" s="0" t="n">
        <f aca="false">J189-L189</f>
        <v>181.01</v>
      </c>
      <c r="N189" s="0" t="n">
        <f aca="false">J189/M189</f>
        <v>2.12142975526214</v>
      </c>
      <c r="O189" s="0" t="n">
        <v>1</v>
      </c>
      <c r="P189" s="0" t="n">
        <v>1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2</v>
      </c>
      <c r="V189" s="0" t="n">
        <v>1</v>
      </c>
      <c r="W189" s="0" t="n">
        <v>0</v>
      </c>
      <c r="X189" s="0" t="n">
        <v>0</v>
      </c>
      <c r="Y189" s="0" t="n">
        <v>0</v>
      </c>
      <c r="Z189" s="0" t="n">
        <v>1</v>
      </c>
      <c r="AA189" s="0" t="n">
        <v>0</v>
      </c>
      <c r="AB189" s="0" t="n">
        <v>1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0</v>
      </c>
      <c r="AH189" s="0" t="n">
        <v>0</v>
      </c>
      <c r="AI189" s="11" t="s">
        <v>73</v>
      </c>
      <c r="AJ189" s="0" t="n">
        <v>1</v>
      </c>
      <c r="AK189" s="0" t="n">
        <v>6</v>
      </c>
      <c r="AL189" s="0" t="n">
        <v>0</v>
      </c>
      <c r="AM189" s="0" t="n">
        <v>0</v>
      </c>
      <c r="AN189" s="0" t="s">
        <v>184</v>
      </c>
      <c r="AO189" s="0" t="n">
        <v>32</v>
      </c>
      <c r="AP189" s="0" t="n">
        <v>24</v>
      </c>
    </row>
    <row r="190" customFormat="false" ht="15" hidden="false" customHeight="false" outlineLevel="0" collapsed="false">
      <c r="A190" s="23" t="s">
        <v>42</v>
      </c>
      <c r="B190" s="0" t="n">
        <v>72</v>
      </c>
      <c r="C190" s="1" t="n">
        <v>24000</v>
      </c>
      <c r="D190" s="0" t="n">
        <v>4.9</v>
      </c>
      <c r="E190" s="0" t="n">
        <v>11.8</v>
      </c>
      <c r="F190" s="1" t="n">
        <v>132</v>
      </c>
      <c r="G190" s="0" t="n">
        <v>0.8</v>
      </c>
      <c r="H190" s="0" t="n">
        <v>4</v>
      </c>
      <c r="I190" s="0" t="n">
        <v>2.6</v>
      </c>
      <c r="J190" s="0" t="n">
        <v>153</v>
      </c>
      <c r="K190" s="0" t="n">
        <v>6.6</v>
      </c>
      <c r="L190" s="0" t="n">
        <f aca="false">K190*28.7-46.7</f>
        <v>142.72</v>
      </c>
      <c r="M190" s="0" t="n">
        <f aca="false">J190-L190</f>
        <v>10.28</v>
      </c>
      <c r="N190" s="0" t="n">
        <f aca="false">J190/M190</f>
        <v>14.8832684824902</v>
      </c>
      <c r="O190" s="0" t="n">
        <v>1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2</v>
      </c>
      <c r="V190" s="0" t="n">
        <v>1</v>
      </c>
      <c r="W190" s="0" t="n">
        <v>1</v>
      </c>
      <c r="X190" s="0" t="n">
        <v>1</v>
      </c>
      <c r="Y190" s="0" t="n">
        <v>0</v>
      </c>
      <c r="Z190" s="0" t="n">
        <v>0</v>
      </c>
      <c r="AA190" s="0" t="n">
        <v>0</v>
      </c>
      <c r="AB190" s="0" t="n">
        <v>7</v>
      </c>
      <c r="AC190" s="0" t="n">
        <v>1</v>
      </c>
      <c r="AD190" s="0" t="n">
        <v>0</v>
      </c>
      <c r="AE190" s="0" t="n">
        <v>0</v>
      </c>
      <c r="AF190" s="0" t="n">
        <v>0</v>
      </c>
      <c r="AG190" s="0" t="n">
        <v>0</v>
      </c>
      <c r="AH190" s="0" t="n">
        <v>0</v>
      </c>
      <c r="AI190" s="11" t="s">
        <v>73</v>
      </c>
      <c r="AJ190" s="0" t="n">
        <v>0</v>
      </c>
      <c r="AK190" s="0" t="n">
        <v>0</v>
      </c>
      <c r="AL190" s="0" t="n">
        <v>0</v>
      </c>
      <c r="AM190" s="0" t="n">
        <v>0</v>
      </c>
      <c r="AN190" s="0" t="n">
        <v>0</v>
      </c>
      <c r="AO190" s="0" t="n">
        <v>67</v>
      </c>
      <c r="AP190" s="0" t="n">
        <v>14</v>
      </c>
    </row>
    <row r="191" customFormat="false" ht="15" hidden="false" customHeight="false" outlineLevel="0" collapsed="false">
      <c r="A191" s="23" t="s">
        <v>49</v>
      </c>
      <c r="B191" s="0" t="n">
        <v>53</v>
      </c>
      <c r="C191" s="1" t="n">
        <v>19930</v>
      </c>
      <c r="D191" s="0" t="n">
        <v>28.4</v>
      </c>
      <c r="E191" s="0" t="n">
        <v>9.9</v>
      </c>
      <c r="F191" s="1" t="n">
        <v>127</v>
      </c>
      <c r="G191" s="0" t="n">
        <v>0.8</v>
      </c>
      <c r="H191" s="0" t="n">
        <v>10</v>
      </c>
      <c r="I191" s="0" t="n">
        <v>2.5</v>
      </c>
      <c r="J191" s="0" t="n">
        <v>402</v>
      </c>
      <c r="K191" s="0" t="n">
        <v>14.5</v>
      </c>
      <c r="L191" s="0" t="n">
        <f aca="false">K191*28.7-46.7</f>
        <v>369.45</v>
      </c>
      <c r="M191" s="0" t="n">
        <f aca="false">J191-L191</f>
        <v>32.55</v>
      </c>
      <c r="N191" s="0" t="n">
        <f aca="false">J191/M191</f>
        <v>12.3502304147465</v>
      </c>
      <c r="O191" s="0" t="n">
        <v>1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2</v>
      </c>
      <c r="V191" s="0" t="n">
        <v>1</v>
      </c>
      <c r="W191" s="0" t="n">
        <v>1</v>
      </c>
      <c r="X191" s="0" t="n">
        <v>1</v>
      </c>
      <c r="Y191" s="0" t="n">
        <v>0</v>
      </c>
      <c r="Z191" s="0" t="n">
        <v>0</v>
      </c>
      <c r="AA191" s="0" t="n">
        <v>0</v>
      </c>
      <c r="AB191" s="0" t="n">
        <v>8</v>
      </c>
      <c r="AC191" s="0" t="n">
        <v>1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</v>
      </c>
      <c r="AI191" s="11" t="s">
        <v>73</v>
      </c>
      <c r="AJ191" s="0" t="n">
        <v>0</v>
      </c>
      <c r="AK191" s="0" t="n">
        <v>0</v>
      </c>
      <c r="AL191" s="0" t="n">
        <v>0</v>
      </c>
      <c r="AM191" s="0" t="n">
        <v>0</v>
      </c>
      <c r="AN191" s="0" t="s">
        <v>185</v>
      </c>
      <c r="AO191" s="0" t="n">
        <v>65</v>
      </c>
      <c r="AP191" s="0" t="n">
        <v>5</v>
      </c>
    </row>
    <row r="192" customFormat="false" ht="15" hidden="false" customHeight="false" outlineLevel="0" collapsed="false">
      <c r="A192" s="23" t="s">
        <v>42</v>
      </c>
      <c r="B192" s="0" t="n">
        <v>43</v>
      </c>
      <c r="C192" s="1" t="n">
        <v>16520</v>
      </c>
      <c r="D192" s="0" t="n">
        <v>17.5</v>
      </c>
      <c r="E192" s="0" t="n">
        <v>13.3</v>
      </c>
      <c r="F192" s="1" t="n">
        <v>130</v>
      </c>
      <c r="G192" s="0" t="n">
        <v>1</v>
      </c>
      <c r="H192" s="0" t="n">
        <v>9</v>
      </c>
      <c r="I192" s="0" t="n">
        <v>2.5</v>
      </c>
      <c r="J192" s="0" t="n">
        <v>368</v>
      </c>
      <c r="K192" s="0" t="n">
        <v>12.5</v>
      </c>
      <c r="L192" s="0" t="n">
        <f aca="false">K192*28.7-46.7</f>
        <v>312.05</v>
      </c>
      <c r="M192" s="0" t="n">
        <f aca="false">J192-L192</f>
        <v>55.95</v>
      </c>
      <c r="N192" s="0" t="n">
        <f aca="false">J192/M192</f>
        <v>6.57730116175157</v>
      </c>
      <c r="O192" s="0" t="n">
        <v>1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2</v>
      </c>
      <c r="V192" s="0" t="n">
        <v>0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4</v>
      </c>
      <c r="AC192" s="0" t="n">
        <v>0</v>
      </c>
      <c r="AD192" s="0" t="n">
        <v>0</v>
      </c>
      <c r="AE192" s="0" t="n">
        <v>0</v>
      </c>
      <c r="AF192" s="0" t="n">
        <v>0</v>
      </c>
      <c r="AG192" s="0" t="n">
        <v>0</v>
      </c>
      <c r="AH192" s="0" t="n">
        <v>0</v>
      </c>
      <c r="AI192" s="11" t="s">
        <v>73</v>
      </c>
      <c r="AJ192" s="0" t="n">
        <v>0</v>
      </c>
      <c r="AK192" s="0" t="n">
        <v>0</v>
      </c>
      <c r="AL192" s="0" t="n">
        <v>0</v>
      </c>
      <c r="AM192" s="0" t="n">
        <v>0</v>
      </c>
      <c r="AN192" s="0" t="s">
        <v>186</v>
      </c>
      <c r="AO192" s="0" t="n">
        <v>24</v>
      </c>
      <c r="AP192" s="0" t="n">
        <v>4</v>
      </c>
    </row>
    <row r="193" customFormat="false" ht="15" hidden="false" customHeight="false" outlineLevel="0" collapsed="false">
      <c r="A193" s="23" t="s">
        <v>42</v>
      </c>
      <c r="B193" s="0" t="n">
        <v>48</v>
      </c>
      <c r="C193" s="1" t="n">
        <v>25140</v>
      </c>
      <c r="D193" s="0" t="n">
        <v>28.6</v>
      </c>
      <c r="E193" s="0" t="n">
        <v>15.5</v>
      </c>
      <c r="F193" s="1" t="n">
        <v>128</v>
      </c>
      <c r="G193" s="0" t="n">
        <v>1</v>
      </c>
      <c r="H193" s="0" t="n">
        <v>9</v>
      </c>
      <c r="I193" s="0" t="n">
        <v>2.8</v>
      </c>
      <c r="J193" s="0" t="n">
        <v>472</v>
      </c>
      <c r="K193" s="0" t="n">
        <v>12.8</v>
      </c>
      <c r="L193" s="0" t="n">
        <f aca="false">K193*28.7-46.7</f>
        <v>320.66</v>
      </c>
      <c r="M193" s="0" t="n">
        <f aca="false">J193-L193</f>
        <v>151.34</v>
      </c>
      <c r="N193" s="0" t="n">
        <f aca="false">J193/M193</f>
        <v>3.11880533897185</v>
      </c>
      <c r="O193" s="0" t="n">
        <v>1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3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5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0</v>
      </c>
      <c r="AH193" s="0" t="n">
        <v>0</v>
      </c>
      <c r="AI193" s="11" t="s">
        <v>73</v>
      </c>
      <c r="AJ193" s="0" t="n">
        <v>0</v>
      </c>
      <c r="AK193" s="0" t="n">
        <v>0</v>
      </c>
      <c r="AL193" s="0" t="n">
        <v>0</v>
      </c>
      <c r="AM193" s="0" t="n">
        <v>0</v>
      </c>
      <c r="AN193" s="0" t="s">
        <v>187</v>
      </c>
      <c r="AO193" s="0" t="n">
        <v>21</v>
      </c>
      <c r="AP193" s="0" t="n">
        <v>11</v>
      </c>
    </row>
    <row r="194" customFormat="false" ht="15" hidden="false" customHeight="false" outlineLevel="0" collapsed="false">
      <c r="A194" s="23" t="s">
        <v>42</v>
      </c>
      <c r="B194" s="0" t="n">
        <v>38</v>
      </c>
      <c r="C194" s="1" t="n">
        <v>6040</v>
      </c>
      <c r="E194" s="0" t="n">
        <v>10.6</v>
      </c>
      <c r="F194" s="1" t="n">
        <v>134</v>
      </c>
      <c r="G194" s="0" t="n">
        <v>10.4</v>
      </c>
      <c r="H194" s="0" t="n">
        <v>6</v>
      </c>
      <c r="J194" s="0" t="n">
        <v>119</v>
      </c>
      <c r="K194" s="0" t="n">
        <v>6.7</v>
      </c>
      <c r="L194" s="0" t="n">
        <f aca="false">K194*28.7-46.7</f>
        <v>145.59</v>
      </c>
      <c r="M194" s="0" t="n">
        <f aca="false">J194-L194</f>
        <v>-26.59</v>
      </c>
      <c r="N194" s="0" t="n">
        <f aca="false">J194/M194</f>
        <v>-4.47536667920271</v>
      </c>
      <c r="O194" s="0" t="n">
        <v>1</v>
      </c>
      <c r="P194" s="0" t="n">
        <v>1</v>
      </c>
      <c r="Q194" s="0" t="n">
        <v>0</v>
      </c>
      <c r="R194" s="0" t="n">
        <v>0</v>
      </c>
      <c r="S194" s="0" t="n">
        <v>1</v>
      </c>
      <c r="T194" s="0" t="n">
        <v>0</v>
      </c>
      <c r="U194" s="0" t="n">
        <v>2</v>
      </c>
      <c r="V194" s="0" t="n">
        <v>1</v>
      </c>
      <c r="W194" s="0" t="n">
        <v>1</v>
      </c>
      <c r="X194" s="0" t="n">
        <v>1</v>
      </c>
      <c r="Y194" s="0" t="n">
        <v>0</v>
      </c>
      <c r="Z194" s="0" t="n">
        <v>0</v>
      </c>
      <c r="AA194" s="0" t="n">
        <v>0</v>
      </c>
      <c r="AB194" s="0" t="n">
        <v>2</v>
      </c>
      <c r="AC194" s="0" t="n">
        <v>0</v>
      </c>
      <c r="AD194" s="0" t="n">
        <v>0</v>
      </c>
      <c r="AE194" s="0" t="n">
        <v>0</v>
      </c>
      <c r="AF194" s="0" t="n">
        <v>0</v>
      </c>
      <c r="AG194" s="0" t="n">
        <v>0</v>
      </c>
      <c r="AH194" s="0" t="n">
        <v>0</v>
      </c>
      <c r="AI194" s="11" t="s">
        <v>73</v>
      </c>
      <c r="AJ194" s="0" t="n">
        <v>0</v>
      </c>
      <c r="AK194" s="0" t="n">
        <v>0</v>
      </c>
      <c r="AL194" s="0" t="n">
        <v>0</v>
      </c>
      <c r="AM194" s="0" t="n">
        <v>0</v>
      </c>
      <c r="AN194" s="0" t="s">
        <v>188</v>
      </c>
      <c r="AO194" s="0" t="n">
        <v>17</v>
      </c>
      <c r="AP194" s="0" t="n">
        <v>9</v>
      </c>
    </row>
    <row r="195" customFormat="false" ht="15" hidden="false" customHeight="false" outlineLevel="0" collapsed="false">
      <c r="A195" s="23" t="s">
        <v>49</v>
      </c>
      <c r="B195" s="0" t="n">
        <v>63</v>
      </c>
      <c r="C195" s="1" t="n">
        <v>18420</v>
      </c>
      <c r="D195" s="0" t="n">
        <v>14.2</v>
      </c>
      <c r="E195" s="0" t="n">
        <v>12.8</v>
      </c>
      <c r="F195" s="1" t="n">
        <v>132</v>
      </c>
      <c r="G195" s="0" t="n">
        <v>0.6</v>
      </c>
      <c r="H195" s="0" t="n">
        <v>5</v>
      </c>
      <c r="I195" s="0" t="n">
        <v>2.5</v>
      </c>
      <c r="J195" s="0" t="n">
        <v>264</v>
      </c>
      <c r="K195" s="0" t="n">
        <v>14</v>
      </c>
      <c r="L195" s="0" t="n">
        <f aca="false">K195*28.7-46.7</f>
        <v>355.1</v>
      </c>
      <c r="M195" s="0" t="n">
        <f aca="false">J195-L195</f>
        <v>-91.1</v>
      </c>
      <c r="N195" s="0" t="n">
        <f aca="false">J195/M195</f>
        <v>-2.89791437980241</v>
      </c>
      <c r="O195" s="0" t="n">
        <v>1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2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1</v>
      </c>
      <c r="AC195" s="0" t="n">
        <v>1</v>
      </c>
      <c r="AD195" s="0" t="n">
        <v>0</v>
      </c>
      <c r="AE195" s="0" t="n">
        <v>0</v>
      </c>
      <c r="AF195" s="0" t="n">
        <v>0</v>
      </c>
      <c r="AG195" s="0" t="n">
        <v>0</v>
      </c>
      <c r="AH195" s="0" t="n">
        <v>0</v>
      </c>
      <c r="AI195" s="11" t="s">
        <v>73</v>
      </c>
      <c r="AJ195" s="0" t="n">
        <v>0</v>
      </c>
      <c r="AK195" s="0" t="n">
        <v>0</v>
      </c>
      <c r="AL195" s="0" t="n">
        <v>0</v>
      </c>
      <c r="AM195" s="0" t="n">
        <v>0</v>
      </c>
      <c r="AN195" s="0" t="s">
        <v>189</v>
      </c>
      <c r="AO195" s="0" t="n">
        <v>39</v>
      </c>
      <c r="AP195" s="0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1-14T01:50:29Z</dcterms:created>
  <dc:creator>陳伯銓</dc:creator>
  <dc:description/>
  <dc:language>en-US</dc:language>
  <cp:lastModifiedBy>Microsoft Office User</cp:lastModifiedBy>
  <dcterms:modified xsi:type="dcterms:W3CDTF">2019-09-23T23:51:45Z</dcterms:modified>
  <cp:revision>0</cp:revision>
  <dc:subject/>
  <dc:title/>
</cp:coreProperties>
</file>